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Additional file 2"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21" uniqueCount="297">
  <si>
    <t xml:space="preserve">Additional file 2. Differentially expressed proteins in at least one experimental group inoculated with live bacteria compared to expression in germ-free chickens.</t>
  </si>
  <si>
    <t xml:space="preserve">Label free</t>
  </si>
  <si>
    <t xml:space="preserve">Dimethyl labelling</t>
  </si>
  <si>
    <t xml:space="preserve">Day 14</t>
  </si>
  <si>
    <t xml:space="preserve">Day 28</t>
  </si>
  <si>
    <t xml:space="preserve">Day 56</t>
  </si>
  <si>
    <t xml:space="preserve">Protein</t>
  </si>
  <si>
    <t xml:space="preserve">Gene</t>
  </si>
  <si>
    <t xml:space="preserve">E. coli</t>
  </si>
  <si>
    <t xml:space="preserve">Ent. faecium </t>
  </si>
  <si>
    <t xml:space="preserve">Tetraflora</t>
  </si>
  <si>
    <t xml:space="preserve">Conventional</t>
  </si>
  <si>
    <t xml:space="preserve">Ig lambda chain V-1 region </t>
  </si>
  <si>
    <t xml:space="preserve">Gga.57</t>
  </si>
  <si>
    <t xml:space="preserve">grpE protein homolog 1, mitochondrial ; Essential component of the PAM complex, a complex required for the translocation of transit peptide-containing proteins from the inner membrane into the mitochondrial matrix in an ATP-dependent manner.</t>
  </si>
  <si>
    <t xml:space="preserve">GRPEL1</t>
  </si>
  <si>
    <t xml:space="preserve">trypsin II-P29 precursor </t>
  </si>
  <si>
    <t xml:space="preserve">PRSS2</t>
  </si>
  <si>
    <t xml:space="preserve">Uncharacterized protein, Chloride Intracellular Channel 5</t>
  </si>
  <si>
    <t xml:space="preserve">CLIC5</t>
  </si>
  <si>
    <t xml:space="preserve">Uncharacterized protein, 60S ribosomal protein L14 </t>
  </si>
  <si>
    <t xml:space="preserve">RPL14</t>
  </si>
  <si>
    <t xml:space="preserve">Thioredoxin ; Participates in various redox reactions through the reversible oxidation of its active center dithiol to a disulfide and catalyzes dithiol-disulfide exchange reactions (By similarity). Plays a role in the reversible S-nitrosylation of cysteine residues in target proteins, and thereby contributes to the response to intracellular nitric oxide. Nitrosylates the active site Cys of CASP3 in response to nitric oxide (NO), and thereby inhibits caspase-3 activity. Induces the FOS/JUN AP-1 DNA binding activity in ionizing radiation (IR) cells through its oxidation/reduction status [...] </t>
  </si>
  <si>
    <t xml:space="preserve">TXN</t>
  </si>
  <si>
    <t xml:space="preserve">Uncharacterized protein, Hepatoma-Derived Growth Factor</t>
  </si>
  <si>
    <t xml:space="preserve">HDGF</t>
  </si>
  <si>
    <t xml:space="preserve">Cathelicidin-2 ; Binds bacterial lipopolysaccharide (LPS). Has potent antimicrobial activity against Gram-positive and Gram-negative bacteria (in vitro). Has hemolytic activity (in vitro). May play a role in the innate immune response</t>
  </si>
  <si>
    <t xml:space="preserve">CATHL2</t>
  </si>
  <si>
    <t xml:space="preserve">Plastin-1 ; Actin-bundling protein found in intestinal microvilli, hair cell stereocilia, and fibroblast filopodia</t>
  </si>
  <si>
    <t xml:space="preserve">PLS1</t>
  </si>
  <si>
    <t xml:space="preserve">Uncharacterized protein, Protein kinase C and casein kinase substrate in neurons protein 1</t>
  </si>
  <si>
    <t xml:space="preserve">PACSIN1</t>
  </si>
  <si>
    <t xml:space="preserve">sulfotransferase 1C1 </t>
  </si>
  <si>
    <t xml:space="preserve">SULT1C3</t>
  </si>
  <si>
    <t xml:space="preserve">Uncharacterized protein. Synaptojanin 2 binding protein. Regulates endocytosis of activin type 2 receptor kinases through the Ral/RALBP1-dependent pathway and may be involved in suppression of activin-induced signal transduction. Negative regulation of endothelial cell proliferation,migration and angiogenesis.</t>
  </si>
  <si>
    <t xml:space="preserve">Gga.39871, SYNJ2BP</t>
  </si>
  <si>
    <t xml:space="preserve">Uncharacterized protein, 3'-phosphoadenosine 5'-phosphosulfate synthetase 2. Sulfation is a common modification of endogenous (lipids, proteins, and carbohydrates) and exogenous (xenobiotics and drugs) compounds. In mammals, the sulfate source is 3'-phosphoadenosine 5'-phosphosulfate (PAPS), created from ATP and inorganic sulfate.</t>
  </si>
  <si>
    <t xml:space="preserve">PAPSS2</t>
  </si>
  <si>
    <t xml:space="preserve">Beta-2-microglobulin ; Component of the class I major histocompatibility complex (MHC). Involved in the presentation of peptide antigens to the immune system (By similarity)</t>
  </si>
  <si>
    <t xml:space="preserve">B2M</t>
  </si>
  <si>
    <t xml:space="preserve">Argininosuccinate synthase </t>
  </si>
  <si>
    <t xml:space="preserve">ASS1</t>
  </si>
  <si>
    <t xml:space="preserve">Calbindin ; Buffers cytosolic calcium. May stimulate a membrane Ca(2+)-ATPase and a 3',5'-cyclic nucleotide phosphodiesterase</t>
  </si>
  <si>
    <t xml:space="preserve">CALB1</t>
  </si>
  <si>
    <t xml:space="preserve">Proactivator polypeptide Saposin-A Saposin-B Saposin-C Saposin-D; The lysosomal degradation of sphingolipids takes place by the sequential action of specific hydrolases. Some of these enzymes require specific low-molecular mass, non-enzymic proteins: the sphingolipids activator proteins (coproteins).</t>
  </si>
  <si>
    <t xml:space="preserve">PSAP</t>
  </si>
  <si>
    <t xml:space="preserve">Uncharacterized protein. Thioredoxin-like protein 1.</t>
  </si>
  <si>
    <t xml:space="preserve">TXNL1</t>
  </si>
  <si>
    <t xml:space="preserve">putative ISG12-2 protein </t>
  </si>
  <si>
    <t xml:space="preserve">ISG12-2</t>
  </si>
  <si>
    <t xml:space="preserve">serum paraoxonase/arylesterase 2 precursor ; The absence of paraoxonase activity in turkey and chicken blood and in turkey liver indicates that PON2, if expressed, does not hydrolyze paraoxon</t>
  </si>
  <si>
    <t xml:space="preserve">PON2</t>
  </si>
  <si>
    <t xml:space="preserve">cadherin-17 precursor </t>
  </si>
  <si>
    <t xml:space="preserve">CDH17</t>
  </si>
  <si>
    <t xml:space="preserve">55 kDa erythrocyte membrane protein ; May play a role in the regulation of neutrophil polarization (By similarity)</t>
  </si>
  <si>
    <t xml:space="preserve">MPP1</t>
  </si>
  <si>
    <t xml:space="preserve">peroxisomal multifunctional enzyme type 2 </t>
  </si>
  <si>
    <t xml:space="preserve">HSD17B4</t>
  </si>
  <si>
    <t xml:space="preserve">thiosulfate sulfurtransferase ; The product of this gene is a mitochondrial matrix enzyme that is encoded by the nucleus. It may play roles in cyanide detoxification, the formation of iron-sulfur proteins, and the modification of sulfur-containing enzymes.</t>
  </si>
  <si>
    <t xml:space="preserve">TST</t>
  </si>
  <si>
    <t xml:space="preserve">Uncharacterized protein. Calponin, thin filament-associated protein that is implicated in the regulation and modulation of smooth muscle contraction</t>
  </si>
  <si>
    <t xml:space="preserve">CNN3</t>
  </si>
  <si>
    <t xml:space="preserve">neural Wiskott-Aldrich syndrome protein </t>
  </si>
  <si>
    <t xml:space="preserve">WASL</t>
  </si>
  <si>
    <t xml:space="preserve">dnaJ homolog subfamily A member 2 </t>
  </si>
  <si>
    <t xml:space="preserve">DNAJA2</t>
  </si>
  <si>
    <t xml:space="preserve">ribonuclease T2 precursor </t>
  </si>
  <si>
    <t xml:space="preserve">RNASET2</t>
  </si>
  <si>
    <t xml:space="preserve">Uncharacterized protein, Cystathionine-Beta-Synthase</t>
  </si>
  <si>
    <t xml:space="preserve">CBS</t>
  </si>
  <si>
    <t xml:space="preserve">small nuclear ribonucleoprotein Sm D3 </t>
  </si>
  <si>
    <t xml:space="preserve">SNRPD3</t>
  </si>
  <si>
    <t xml:space="preserve">Uncharacterized protein. Caspase 1. This gene encodes a protein which is a member of the cysteine-aspartic acid protease (caspase) family</t>
  </si>
  <si>
    <t xml:space="preserve">CASP1</t>
  </si>
  <si>
    <t xml:space="preserve">probable ATP-dependent RNA helicase DDX5 </t>
  </si>
  <si>
    <t xml:space="preserve">DDX5</t>
  </si>
  <si>
    <t xml:space="preserve">thioredoxin domain-containing protein 5 precursor </t>
  </si>
  <si>
    <t xml:space="preserve">TXNDC5</t>
  </si>
  <si>
    <t xml:space="preserve">Uncharacterized protein. Activator of HSP90 ATPase activity 1.</t>
  </si>
  <si>
    <t xml:space="preserve">AHSA1</t>
  </si>
  <si>
    <t xml:space="preserve">ATP-dependent RNA helicase DDX3X </t>
  </si>
  <si>
    <t xml:space="preserve">DDX3X</t>
  </si>
  <si>
    <t xml:space="preserve">Uncharacterized protein. Sulfotransferase Family 1E Member 1. This gene encodes a protein that transfers a sulfo moiety to and from estrone, which may control levels of estrogen receptors.</t>
  </si>
  <si>
    <t xml:space="preserve">SULT1E1</t>
  </si>
  <si>
    <t xml:space="preserve">RNA binding protein fox-1 homolog ; RNA-binding protein that regulates alternative splicing events (By similarity)</t>
  </si>
  <si>
    <t xml:space="preserve">RBFOX2</t>
  </si>
  <si>
    <t xml:space="preserve">Microtubule-associated protein RP/EB family member 1 ; Binds to the plus end of microtubules and regulates the dynamics of the microtubule cytoskeleton. Promotes cytoplasmic microtubule nucleation and elongation. May be involved in spindle function by stabilizing microtubules and anchoring them at centrosomes (By similarity)</t>
  </si>
  <si>
    <t xml:space="preserve">MAPRE1</t>
  </si>
  <si>
    <t xml:space="preserve">Cleavage and polyadenylation specificity factor subunit 6 ; Component of the cleavage factor Im complex (CFIm) that plays a key role in pre-mRNA 3'-processing (By similarity)</t>
  </si>
  <si>
    <t xml:space="preserve">CPSF6</t>
  </si>
  <si>
    <t xml:space="preserve">heterogeneous nuclear ribonucleoprotein G </t>
  </si>
  <si>
    <t xml:space="preserve">RBMX</t>
  </si>
  <si>
    <t xml:space="preserve">Sjogren syndrome antigen B (autoantigen La) isoform 1 </t>
  </si>
  <si>
    <t xml:space="preserve">SSB</t>
  </si>
  <si>
    <t xml:space="preserve">Uncharacterized protein. Cytochrome c oxidase subunit 5a is a protein that in humans is encoded by the COX5A gene. Cytochrome c oxidase 5A is a subunit of the cytochrome c oxidase complex, also known as Complex IV, the last enzyme in the mitochondrial electron transport chain.</t>
  </si>
  <si>
    <t xml:space="preserve">COX5A</t>
  </si>
  <si>
    <t xml:space="preserve">NADH-cytochrome b5 reductase 2 ; NADH-cytochrome b5 reductases are involved in desaturation and elongation of fatty acids, cholesterol biosynthesis and drug metabolism (By similarity)</t>
  </si>
  <si>
    <t xml:space="preserve">CYB5R2</t>
  </si>
  <si>
    <t xml:space="preserve">Uncharacterized protein. Palmdelphin. Palmdelphin promotes myoblast differentiation and muscle regeneration. Palmdelphin is a newly identified cytosolic isoform of paralemmin-1, a lipid raft-associated protein implicated in cell shape control.</t>
  </si>
  <si>
    <t xml:space="preserve">PALMD</t>
  </si>
  <si>
    <t xml:space="preserve">Uncharacterized protein. Complement Factor H.</t>
  </si>
  <si>
    <t xml:space="preserve">CFH</t>
  </si>
  <si>
    <t xml:space="preserve">vesicle-associated membrane protein-associated protein A </t>
  </si>
  <si>
    <t xml:space="preserve">VAPA</t>
  </si>
  <si>
    <t xml:space="preserve">Uncharacterized protein. Plakophilin 2. This protein is found primarily in cells of the myocardium, which is the muscular wall of the heart. Within these cells, plakophilin 2 is one of several proteins that make up structures called desmosomes. These structures form junctions that attach cells to one another. Desmosomes provide strength to the myocardium and are involved in signaling between neighboring cells.</t>
  </si>
  <si>
    <t xml:space="preserve">PKP2</t>
  </si>
  <si>
    <t xml:space="preserve">L-lactate dehydrogenase A chain </t>
  </si>
  <si>
    <t xml:space="preserve">LDHA</t>
  </si>
  <si>
    <t xml:space="preserve">voltage-dependent anion-selective channel protein 2 </t>
  </si>
  <si>
    <t xml:space="preserve">VDAC2</t>
  </si>
  <si>
    <t xml:space="preserve">cystatin B (stefin B) </t>
  </si>
  <si>
    <t xml:space="preserve">CSTB</t>
  </si>
  <si>
    <t xml:space="preserve">Uncharacterized protein </t>
  </si>
  <si>
    <t xml:space="preserve">CALML4</t>
  </si>
  <si>
    <t xml:space="preserve">tenascin precursor ; Extracellular matrix protein implicated in guidance of migrating neurons as well as axons during development, synaptic plasticity as well as neuronal regeneration. Ligand for integrins alpha-8/beta-1, alpha-9/beta-1, alpha-V/beta-3 and alpha-V/beta-6</t>
  </si>
  <si>
    <t xml:space="preserve">TNC</t>
  </si>
  <si>
    <t xml:space="preserve">Gga.30045</t>
  </si>
  <si>
    <t xml:space="preserve">alcohol dehydrogenase ; Catalyzes the NADPH-dependent reduction of a variety of aromatic and aliphatic aldehydes to their corresponding alcohols. Catalyzes the reduction of mevaldate to mevalonic acid and of glyceraldehyde to glycerol. Has broad substrate specificity. Plays a role in the activation of procarcinogens, such as polycyclic aromatic hydrocarbon trans-dihydrodiols, and in the metabolism of various xenobiotics and drugs (By similarity)</t>
  </si>
  <si>
    <t xml:space="preserve">AKR1A1</t>
  </si>
  <si>
    <t xml:space="preserve">basigin isoform 1 precursor ; Probable receptor involved in cell surface recognition at the blood-brain barrier. Involved in neuronal-glial interactions in retinal development</t>
  </si>
  <si>
    <t xml:space="preserve">BSG</t>
  </si>
  <si>
    <t xml:space="preserve">OCIAD1</t>
  </si>
  <si>
    <t xml:space="preserve">nuclear pore complex protein Nup50 </t>
  </si>
  <si>
    <t xml:space="preserve">NUP50</t>
  </si>
  <si>
    <t xml:space="preserve">Uncharacterized protein. LIM Domain And Actin Binding 1. This gene encodes a cytoskeleton-associated protein that inhibits actin filament depolymerization and cross-links filaments in bundles.</t>
  </si>
  <si>
    <t xml:space="preserve">LIMA1</t>
  </si>
  <si>
    <t xml:space="preserve">gga-mir-6578, hydroxyacyl-CoA dehydrogenase/3-ketoacyl-CoA thiolase/enoyl-CoA hydratase (trifunctional protein), beta subunit.</t>
  </si>
  <si>
    <t xml:space="preserve">HADHB</t>
  </si>
  <si>
    <t xml:space="preserve">clathrin interactor 1 </t>
  </si>
  <si>
    <t xml:space="preserve">CLINT1</t>
  </si>
  <si>
    <t xml:space="preserve">electron transfer flavoprotein, alpha polypeptide </t>
  </si>
  <si>
    <t xml:space="preserve">ETFA</t>
  </si>
  <si>
    <t xml:space="preserve">NIPSNAP3A</t>
  </si>
  <si>
    <t xml:space="preserve">Uncharacterized protein. The protein encoded by this gene may function in mitochondria to catalyze the conversion of sulfide to persulfides, thereby decreasing toxic concencrations of sulfide. </t>
  </si>
  <si>
    <t xml:space="preserve">SQRDL</t>
  </si>
  <si>
    <t xml:space="preserve">Nuclear cap-binding protein subunit 2 ; Component of the cap-binding complex (CBC), which binds co-transcriptionally to the 5' cap of pre-mRNAs and is involved in various processes such as pre-mRNA splicing, translation regulation, nonsense-mediated mRNA decay, RNA-mediated gene silencing (RNAi) by microRNAs (miRNAs) and mRNA export. The CBC complex is involved in mRNA export from the nucleus, leading to the recruitment of the mRNA export machinery to the 5' end of mRNA and to mRNA export in a 5' to 3' direction through the nuclear pore. The CBC complex is also involved in mediating U  [...] </t>
  </si>
  <si>
    <t xml:space="preserve">NCBP2</t>
  </si>
  <si>
    <t xml:space="preserve">ZNF830</t>
  </si>
  <si>
    <t xml:space="preserve">CD2AP</t>
  </si>
  <si>
    <t xml:space="preserve">Uncharacterized protein. Pyrroline-5-Carboxylate Reductase Family Member 2. . The encoded mitochondrial protein catalyzes the conversion of pyrroline-5-carboxylate to proline, which is the last step in proline biosynthesis. Loss of PYCR2 does not lead to a gross defect in mitochondrial protein synthesis, but interestingly, loss of function of PYCR2 leads to increased apoptosis under oxidative stress.[</t>
  </si>
  <si>
    <t xml:space="preserve">PYCR2</t>
  </si>
  <si>
    <t xml:space="preserve">NUP153</t>
  </si>
  <si>
    <t xml:space="preserve">UDP-glucose 6-dehydrogenase ; Involved in the biosynthesis of glycosaminoglycans; hyaluronan, chondroitin sulfate, and heparan sulfate (By similarity)</t>
  </si>
  <si>
    <t xml:space="preserve">UGDH</t>
  </si>
  <si>
    <t xml:space="preserve">annexin A13 </t>
  </si>
  <si>
    <t xml:space="preserve">ANXA13</t>
  </si>
  <si>
    <t xml:space="preserve">Uncharacterized protein. RNA terminal phosphate cyclase domain 1.</t>
  </si>
  <si>
    <t xml:space="preserve">RTCD1</t>
  </si>
  <si>
    <t xml:space="preserve">60S ribosomal protein L7a </t>
  </si>
  <si>
    <t xml:space="preserve">RPL7A</t>
  </si>
  <si>
    <t xml:space="preserve">Uncharacterized protein. 40S ribosomal protein S23.</t>
  </si>
  <si>
    <t xml:space="preserve">RPS23</t>
  </si>
  <si>
    <t xml:space="preserve">V-type proton ATPase subunit E 1 </t>
  </si>
  <si>
    <t xml:space="preserve">ATP6V1E1</t>
  </si>
  <si>
    <t xml:space="preserve">prostaglandin reductase 1 </t>
  </si>
  <si>
    <t xml:space="preserve">PTGR1</t>
  </si>
  <si>
    <t xml:space="preserve">vitamin D-binding protein precursor </t>
  </si>
  <si>
    <t xml:space="preserve">GC</t>
  </si>
  <si>
    <t xml:space="preserve">Beta-galactoside-binding lectin ; This protein binds beta-galactoside. Its physiological function is not yet known. It may be involved in the regulation of differentiation</t>
  </si>
  <si>
    <t xml:space="preserve">LEG4</t>
  </si>
  <si>
    <t xml:space="preserve">CTSZ</t>
  </si>
  <si>
    <t xml:space="preserve">catenin beta-1 </t>
  </si>
  <si>
    <t xml:space="preserve">CTNNB1</t>
  </si>
  <si>
    <t xml:space="preserve">cytoplasmic dynein 1 intermediate chain 2 </t>
  </si>
  <si>
    <t xml:space="preserve">DYNC1I2</t>
  </si>
  <si>
    <t xml:space="preserve">Transthyretin ; Thyroid hormone-binding protein. Probably transports thyroxine from the bloodstream to the brain</t>
  </si>
  <si>
    <t xml:space="preserve">TTR</t>
  </si>
  <si>
    <t xml:space="preserve">Uncharacterized protein, ENSGALG00000021242</t>
  </si>
  <si>
    <t xml:space="preserve">PHPT1</t>
  </si>
  <si>
    <t xml:space="preserve">RNA-binding protein with multiple-splicing </t>
  </si>
  <si>
    <t xml:space="preserve">RBPMS</t>
  </si>
  <si>
    <t xml:space="preserve">heterochromatin protein 1-binding protein 3 ; Component of heterochromatin, may be involved in chromatin structure and function (By similarity)</t>
  </si>
  <si>
    <t xml:space="preserve">HP1BP3</t>
  </si>
  <si>
    <t xml:space="preserve">cytoplasmic aconitate hydratase ; Iron sensor. Binds a 4Fe-4S cluster and functions as aconitase when cellular iron levels are high. Functions as mRNA binding protein that regulates uptake, sequestration and utilization of iron when cellular iron levels are low. Binds to iron-responsive elements (IRES) in target mRNA species when iron levels are low. Binding of a 4Fe-4S cluster precludes RNA binding (By similarity)</t>
  </si>
  <si>
    <t xml:space="preserve">ACO1</t>
  </si>
  <si>
    <t xml:space="preserve">plastin-3 </t>
  </si>
  <si>
    <t xml:space="preserve">PLS3</t>
  </si>
  <si>
    <t xml:space="preserve">myosin light chain kinase, smooth muscle ; Phosphorylates a specific serine in the N-terminus of a myosin light chain, which leads to the formation of calmodulin/MLCK signal transduction complexes which allow selective transduction of calcium signals</t>
  </si>
  <si>
    <t xml:space="preserve">MYLK</t>
  </si>
  <si>
    <t xml:space="preserve">60S ribosomal protein L4 </t>
  </si>
  <si>
    <t xml:space="preserve">RPL4</t>
  </si>
  <si>
    <t xml:space="preserve">Uncharacterized protein. LIM zinc finger domain containing 2. This gene encodes a member of a small family of focal adhesion proteins which interacts with ILK (integrin-linked kinase), a protein which effects protein-protein interactions with the extraceullar matrix.</t>
  </si>
  <si>
    <t xml:space="preserve">LIMS2</t>
  </si>
  <si>
    <t xml:space="preserve">methionine-R-sulfoxide reductase B3, mitochondrial </t>
  </si>
  <si>
    <t xml:space="preserve">MSRB3</t>
  </si>
  <si>
    <t xml:space="preserve">integrin-linked protein kinase </t>
  </si>
  <si>
    <t xml:space="preserve">ILK</t>
  </si>
  <si>
    <t xml:space="preserve">WD repeat-containing protein 1 ; Induces disassembly of actin filaments in conjunction with ADF/cofilin family proteins (By similarity)</t>
  </si>
  <si>
    <t xml:space="preserve">WDR1</t>
  </si>
  <si>
    <t xml:space="preserve">Golgi apparatus protein 1 precursor ; Binds E-selectin (cell-adhesion lectin on endothelial cells mediating the binding of neutrophils) (By similarity). Binds fibroblast growth factor (FGF). May be involved in intracellular FGF trafficking and the regulation of cellular responses to FGFS</t>
  </si>
  <si>
    <t xml:space="preserve">GLG1</t>
  </si>
  <si>
    <t xml:space="preserve">clathrin heavy chain 1 </t>
  </si>
  <si>
    <t xml:space="preserve">CLTC</t>
  </si>
  <si>
    <t xml:space="preserve">leukotriene A-4 hydrolase </t>
  </si>
  <si>
    <t xml:space="preserve">LTA4H</t>
  </si>
  <si>
    <t xml:space="preserve">glucose-6-phosphate isomerase </t>
  </si>
  <si>
    <t xml:space="preserve">GPI</t>
  </si>
  <si>
    <t xml:space="preserve">NQO1</t>
  </si>
  <si>
    <t xml:space="preserve">Muscleblind-like protein 1 ; Involved in pre-mRNA alternative splicing regulation. Binds to CUG triplet repeat in RNA (By similarity)</t>
  </si>
  <si>
    <t xml:space="preserve">MBNL1</t>
  </si>
  <si>
    <t xml:space="preserve">SPARC precursor ; Appears to regulate cell growth through interactions with the extracellular matrix and cytokines. Binds calcium and copper, several types of collagen, albumin, thrombospondin, PDGF and cell membranes. There are two calcium binding sites; an acidic domain that binds 5 to 8 Ca(2+) with a low affinity and an EF-hand loop that binds a Ca(2+) ion with a high affinity (By similarity)</t>
  </si>
  <si>
    <t xml:space="preserve">SPARC</t>
  </si>
  <si>
    <t xml:space="preserve">Cysteine and glycine-rich protein 2 ; Totally down-regulated in transformed cells. May therefore take part in the control of cell growth and differentiation</t>
  </si>
  <si>
    <t xml:space="preserve">CSRP2</t>
  </si>
  <si>
    <t xml:space="preserve">Serine-threonine kinase receptor-associated protein ; The SMN complex plays an essential role in spliceosomal snRNP assembly in the cytoplasm and is required for pre-mRNA splicing in the nucleus. STRAP may play a role in the cellular distribution of the SMN complex (By similarity)</t>
  </si>
  <si>
    <t xml:space="preserve">STRAP</t>
  </si>
  <si>
    <t xml:space="preserve">14-3-3 protein beta/alpha ; Adapter protein implicated in the regulation of a large spectrum of both general and specialized signaling pathways. Binds to a large number of partners, usually by recognition of a phosphoserine or phosphothreonine motif. Binding generally results in the modulation of the activity of the binding partner (By similarity)</t>
  </si>
  <si>
    <t xml:space="preserve">YWHAB</t>
  </si>
  <si>
    <t xml:space="preserve">60S ribosomal protein L13 </t>
  </si>
  <si>
    <t xml:space="preserve">RPL13</t>
  </si>
  <si>
    <t xml:space="preserve">coronin-1C </t>
  </si>
  <si>
    <t xml:space="preserve">CORO1C</t>
  </si>
  <si>
    <t xml:space="preserve">Uncharacterized protein. LIM And Cysteine Rich Domains 1. </t>
  </si>
  <si>
    <t xml:space="preserve">LMCD1</t>
  </si>
  <si>
    <t xml:space="preserve">PARVA</t>
  </si>
  <si>
    <t xml:space="preserve">collagen alpha-1(XII) chain precursor ; Type XII collagen interacts with type I collagen- containing fibrils, the COL1 domain could be associated with the surface of the fibrils, and the COL2 and NC3 domains may be localized in the perifibrillar matrix</t>
  </si>
  <si>
    <t xml:space="preserve">COL12A1</t>
  </si>
  <si>
    <t xml:space="preserve">Uncharacterized protein. Tubulin polymerization-promoting protein.</t>
  </si>
  <si>
    <t xml:space="preserve">TPPP</t>
  </si>
  <si>
    <t xml:space="preserve">PGM5</t>
  </si>
  <si>
    <t xml:space="preserve">IGFBP7</t>
  </si>
  <si>
    <t xml:space="preserve">annexin A6 ; May associate with CD21. May regulate the release of Ca(2+) from intracellular stores (By similarity)</t>
  </si>
  <si>
    <t xml:space="preserve">ANXA6</t>
  </si>
  <si>
    <t xml:space="preserve">apolipoprotein A-IV precursor </t>
  </si>
  <si>
    <t xml:space="preserve">APOA4</t>
  </si>
  <si>
    <t xml:space="preserve">short/branched chain specific acyl-CoA dehydrogenase, mitochondrial </t>
  </si>
  <si>
    <t xml:space="preserve">ACADSB</t>
  </si>
  <si>
    <t xml:space="preserve">FHL2</t>
  </si>
  <si>
    <t xml:space="preserve">Carbonic anhydrase 2 ; Essential for bone resorption and osteoclast differentiation (By similarity). Reversible hydration of carbon dioxide</t>
  </si>
  <si>
    <t xml:space="preserve">CA2</t>
  </si>
  <si>
    <t xml:space="preserve">60S ribosomal protein L7 ; Binds to G-rich structures in 28S rRNA and in mRNAs. May play a regulatory role in the translation apparatus (By similarity)</t>
  </si>
  <si>
    <t xml:space="preserve">RPL7</t>
  </si>
  <si>
    <t xml:space="preserve">actin, aortic smooth muscle </t>
  </si>
  <si>
    <t xml:space="preserve">ACTA2</t>
  </si>
  <si>
    <t xml:space="preserve">ENPP6</t>
  </si>
  <si>
    <t xml:space="preserve">Triosephosphate isomerase </t>
  </si>
  <si>
    <t xml:space="preserve">TPI1</t>
  </si>
  <si>
    <t xml:space="preserve">14-3-3 protein eta </t>
  </si>
  <si>
    <t xml:space="preserve">YWHAH</t>
  </si>
  <si>
    <t xml:space="preserve">cleavage stimulation factor subunit 2 </t>
  </si>
  <si>
    <t xml:space="preserve">CSTF2</t>
  </si>
  <si>
    <t xml:space="preserve">Actin-related protein 3 ; Functions as ATP-binding component of the Arp2/3 complex which is involved in regulation of actin polymerization and together with an activating nucleation-promoting factor (NPF) mediates the formation of branched actin networks. Seems to contact the pointed end of the daughter actin filament (By similarity)</t>
  </si>
  <si>
    <t xml:space="preserve">ACTR3</t>
  </si>
  <si>
    <t xml:space="preserve">Ras-related protein Rap-1b </t>
  </si>
  <si>
    <t xml:space="preserve">RAP1B</t>
  </si>
  <si>
    <t xml:space="preserve">PEST proteolytic signal-containing nuclear protein </t>
  </si>
  <si>
    <t xml:space="preserve">PCNP</t>
  </si>
  <si>
    <t xml:space="preserve">sodium/potassium-transporting ATPase subunit alpha-1 precursor ; This is the catalytic component of the active enzyme, which catalyzes the hydrolysis of ATP coupled with the exchange of sodium and potassium ions across the plasma membrane. This action creates the electrochemical gradient of sodium and potassium ions, providing the energy for active transport of various nutrients</t>
  </si>
  <si>
    <t xml:space="preserve">ATP1A1</t>
  </si>
  <si>
    <t xml:space="preserve">collagen alpha-1(V) chain precursor </t>
  </si>
  <si>
    <t xml:space="preserve">COL5A1</t>
  </si>
  <si>
    <t xml:space="preserve">Dihydropyrimidinase-related protein 2 ; Plays a role in neuronal development and polarity, as well as in axon growth and guidance, neuronal growth cone collapse and cell migration. Necessary for signaling by class 3 semaphorins and subsequent remodeling of the cytoskeleton (By similarity)</t>
  </si>
  <si>
    <t xml:space="preserve">DPYSL2</t>
  </si>
  <si>
    <t xml:space="preserve">Talin-1 ; Probably involved in connections of major cytoskeletal structures to the plasma membrane. Talin is a high molecular weight cytoskeletal protein concentrated at regions of cell- substratum contact and, in lymphocytes, at cell-cell contacts</t>
  </si>
  <si>
    <t xml:space="preserve">TLN1</t>
  </si>
  <si>
    <t xml:space="preserve">Uncharacterized protein. TPPP3 tubulin polymerization promoting protein family member 3.</t>
  </si>
  <si>
    <t xml:space="preserve">TPPP3</t>
  </si>
  <si>
    <t xml:space="preserve">Myosin-11 ; Muscle contraction</t>
  </si>
  <si>
    <t xml:space="preserve">MYH11</t>
  </si>
  <si>
    <t xml:space="preserve">Uncharacterized protein. Synaptic vesicle membrane protein VAT-1 homolog. The protein encoded by this gene is an abundant integral membrane protein of cholinergic synaptic vesicles and is thought to be involved in vesicular transport. It belongs to the quinone oxidoreductase subfamily of zinc-containing alcohol dehydrogenase proteins.</t>
  </si>
  <si>
    <t xml:space="preserve">VAT1</t>
  </si>
  <si>
    <t xml:space="preserve">Eukaryotic initiation factor 4A-II ; ATP-dependent RNA helicase which is a subunit of the eIF4F complex involved in cap recognition and is required for mRNA binding to ribosome. In the current model of translation initiation, eIF4A unwinds RNA secondary structures in the 5'-UTR of mRNAs which is necessary to allow efficient binding of the small ribosomal subunit, and subsequent scanning for the initiator codon (By similarity)</t>
  </si>
  <si>
    <t xml:space="preserve">EIF4A2</t>
  </si>
  <si>
    <t xml:space="preserve">14-3-3 protein theta ; Adapter protein implicated in the regulation of a large spectrum of both general and specialized signaling pathways. Binds to a large number of partners, usually by recognition of a phosphoserine or phosphothreonine motif. Binding generally results in the modulation of the activity of the binding partner (By similarity)</t>
  </si>
  <si>
    <t xml:space="preserve">YWHAQ</t>
  </si>
  <si>
    <t xml:space="preserve">SAP domain-containing ribonucleoprotein </t>
  </si>
  <si>
    <t xml:space="preserve">SARNP</t>
  </si>
  <si>
    <t xml:space="preserve">periostin precursor </t>
  </si>
  <si>
    <t xml:space="preserve">POSTN</t>
  </si>
  <si>
    <t xml:space="preserve">Uncharacterized protein. pleckstrin homology domain-containing family C member 1. Also known as ermitin family homolog 2 (FERMT2). FERMT2 is a component of extracellular matrix structures in mammalian cells and is required for proper control of cell shape change.</t>
  </si>
  <si>
    <t xml:space="preserve">PLEKHC1</t>
  </si>
  <si>
    <t xml:space="preserve">glycogen phosphorylase, brain form ; Phosphorylase is an important allosteric enzyme in carbohydrate metabolism. Enzymes from different sources differ in their regulatory mechanisms and in their natural substrates. However, all known phosphorylases share catalytic and structural properties (By similarity)</t>
  </si>
  <si>
    <t xml:space="preserve">PYGB</t>
  </si>
  <si>
    <t xml:space="preserve">synemin </t>
  </si>
  <si>
    <t xml:space="preserve">SYNM</t>
  </si>
  <si>
    <t xml:space="preserve">Actin, alpha cardiac muscle 1 ; Actins are highly conserved proteins that are involved in various types of cell motility and are ubiquitously expressed in all eukaryotic cells</t>
  </si>
  <si>
    <t xml:space="preserve">ACTA1</t>
  </si>
  <si>
    <t xml:space="preserve">myosin-10 </t>
  </si>
  <si>
    <t xml:space="preserve">MYH10</t>
  </si>
  <si>
    <t xml:space="preserve">collagen alpha-1(VI) chain precursor ; Collagen VI acts as a cell-binding protein</t>
  </si>
  <si>
    <t xml:space="preserve">COL6A1</t>
  </si>
  <si>
    <t xml:space="preserve">Brain acid soluble protein 1 homolog ; May play a specific role in the development of tissues</t>
  </si>
  <si>
    <t xml:space="preserve">BASP1</t>
  </si>
  <si>
    <t xml:space="preserve">Uncharacterized protein. BCL2 Associated Athanogene 2. BAG proteins compete with Hip for binding to the Hsc70/Hsp70 ATPase domain and promote substrate release.</t>
  </si>
  <si>
    <t xml:space="preserve">BAG2</t>
  </si>
  <si>
    <t xml:space="preserve">Collagen alpha-2(VI) chain ; Collagen VI acts as a cell-binding protein</t>
  </si>
  <si>
    <t xml:space="preserve">COL6A2</t>
  </si>
  <si>
    <t xml:space="preserve">ubiquitin carboxyl-terminal hydrolase isozyme L1 </t>
  </si>
  <si>
    <t xml:space="preserve">UCHL1</t>
  </si>
  <si>
    <t xml:space="preserve">collagen alpha-3(VI) chain precursor ; Collagen VI acts as a cell-binding protein</t>
  </si>
  <si>
    <t xml:space="preserve">COL6A3</t>
  </si>
  <si>
    <t xml:space="preserve">isovaleryl-CoA dehydrogenase, mitochondrial </t>
  </si>
  <si>
    <t xml:space="preserve">IVD</t>
  </si>
  <si>
    <t xml:space="preserve">glutathione S-transferase kappa 1 </t>
  </si>
  <si>
    <t xml:space="preserve">GSTK1</t>
  </si>
  <si>
    <t xml:space="preserve">Proliferating cell nuclear antigen ; This protein is an auxiliary protein of DNA polymerase delta and is involved in the control of eukaryotic DNA replication by increasing the polymerase's processibility during elongation of the leading strand (By similarity)</t>
  </si>
  <si>
    <t xml:space="preserve">PCNA</t>
  </si>
</sst>
</file>

<file path=xl/styles.xml><?xml version="1.0" encoding="utf-8"?>
<styleSheet xmlns="http://schemas.openxmlformats.org/spreadsheetml/2006/main">
  <numFmts count="3">
    <numFmt numFmtId="164" formatCode="General"/>
    <numFmt numFmtId="165" formatCode="0.00"/>
    <numFmt numFmtId="166" formatCode="0"/>
  </numFmts>
  <fonts count="4">
    <font>
      <sz val="11"/>
      <color rgb="FF000000"/>
      <name val="Calibri"/>
      <family val="2"/>
      <charset val="238"/>
    </font>
    <font>
      <sz val="10"/>
      <name val="Arial"/>
      <family val="0"/>
    </font>
    <font>
      <sz val="10"/>
      <name val="Arial"/>
      <family val="0"/>
    </font>
    <font>
      <sz val="10"/>
      <name val="Arial"/>
      <family val="0"/>
    </font>
  </fonts>
  <fills count="2">
    <fill>
      <patternFill patternType="none"/>
    </fill>
    <fill>
      <patternFill patternType="gray125"/>
    </fill>
  </fills>
  <borders count="3">
    <border diagonalUp="false" diagonalDown="false">
      <left/>
      <right/>
      <top/>
      <bottom/>
      <diagonal/>
    </border>
    <border diagonalUp="false" diagonalDown="false">
      <left/>
      <right style="thin"/>
      <top/>
      <bottom/>
      <diagonal/>
    </border>
    <border diagonalUp="false" diagonalDown="false">
      <left/>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3">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5" fontId="0" fillId="0" borderId="0" xfId="0" applyFont="false" applyBorder="true" applyAlignment="false" applyProtection="false">
      <alignment horizontal="general" vertical="bottom" textRotation="0" wrapText="false" indent="0" shrinkToFit="false"/>
      <protection locked="true" hidden="false"/>
    </xf>
    <xf numFmtId="165" fontId="0" fillId="0" borderId="1" xfId="0" applyFont="fals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5" fontId="0" fillId="0" borderId="0" xfId="0" applyFont="true" applyBorder="true" applyAlignment="true" applyProtection="false">
      <alignment horizontal="center" vertical="bottom" textRotation="0" wrapText="false" indent="0" shrinkToFit="false"/>
      <protection locked="true" hidden="false"/>
    </xf>
    <xf numFmtId="166" fontId="0" fillId="0" borderId="0" xfId="0" applyFont="tru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5" fontId="0" fillId="0" borderId="2"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5" fontId="0" fillId="0" borderId="0" xfId="0" applyFont="true" applyBorder="fals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
    <dxf>
      <font>
        <name val="Calibri"/>
        <charset val="238"/>
        <family val="2"/>
        <color rgb="FF008000"/>
        <sz val="11"/>
      </font>
      <fill>
        <patternFill>
          <bgColor rgb="FFCCFFCC"/>
        </patternFill>
      </fill>
    </dxf>
    <dxf>
      <font>
        <name val="Calibri"/>
        <charset val="238"/>
        <family val="2"/>
        <color rgb="FF80008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155"/>
  <sheetViews>
    <sheetView showFormulas="false" showGridLines="true" showRowColHeaders="true" showZeros="true" rightToLeft="false" tabSelected="true" showOutlineSymbols="true" defaultGridColor="true" view="normal" topLeftCell="A109" colorId="64" zoomScale="100" zoomScaleNormal="100" zoomScalePageLayoutView="100" workbookViewId="0">
      <selection pane="topLeft" activeCell="A149" activeCellId="0" sqref="A149"/>
    </sheetView>
  </sheetViews>
  <sheetFormatPr defaultColWidth="8.96484375" defaultRowHeight="15" zeroHeight="false" outlineLevelRow="0" outlineLevelCol="0"/>
  <cols>
    <col collapsed="false" customWidth="true" hidden="false" outlineLevel="0" max="1" min="1" style="1" width="53.71"/>
    <col collapsed="false" customWidth="true" hidden="false" outlineLevel="0" max="2" min="2" style="1" width="14.14"/>
    <col collapsed="false" customWidth="true" hidden="false" outlineLevel="0" max="3" min="3" style="2" width="6.7"/>
    <col collapsed="false" customWidth="true" hidden="false" outlineLevel="0" max="4" min="4" style="2" width="6.56"/>
    <col collapsed="false" customWidth="true" hidden="false" outlineLevel="0" max="5" min="5" style="2" width="5.56"/>
    <col collapsed="false" customWidth="true" hidden="false" outlineLevel="0" max="7" min="6" style="2" width="12.42"/>
    <col collapsed="false" customWidth="true" hidden="false" outlineLevel="0" max="8" min="8" style="3" width="12.42"/>
    <col collapsed="false" customWidth="true" hidden="false" outlineLevel="0" max="9" min="9" style="2" width="9.7"/>
    <col collapsed="false" customWidth="true" hidden="false" outlineLevel="0" max="10" min="10" style="3" width="14.99"/>
    <col collapsed="false" customWidth="true" hidden="false" outlineLevel="0" max="11" min="11" style="4" width="19.41"/>
    <col collapsed="false" customWidth="true" hidden="false" outlineLevel="0" max="12" min="12" style="1" width="9.14"/>
  </cols>
  <sheetData>
    <row r="1" customFormat="false" ht="15" hidden="false" customHeight="false" outlineLevel="0" collapsed="false">
      <c r="A1" s="1" t="s">
        <v>0</v>
      </c>
      <c r="H1" s="2"/>
      <c r="J1" s="2"/>
    </row>
    <row r="2" customFormat="false" ht="15" hidden="false" customHeight="false" outlineLevel="0" collapsed="false">
      <c r="H2" s="2"/>
      <c r="J2" s="2"/>
    </row>
    <row r="3" customFormat="false" ht="15" hidden="false" customHeight="false" outlineLevel="0" collapsed="false">
      <c r="H3" s="2"/>
      <c r="J3" s="2"/>
    </row>
    <row r="4" customFormat="false" ht="15" hidden="false" customHeight="false" outlineLevel="0" collapsed="false">
      <c r="C4" s="5" t="s">
        <v>1</v>
      </c>
      <c r="D4" s="5"/>
      <c r="E4" s="5"/>
      <c r="F4" s="5"/>
      <c r="G4" s="5"/>
      <c r="H4" s="5"/>
      <c r="I4" s="5"/>
      <c r="J4" s="5"/>
      <c r="K4" s="4" t="s">
        <v>2</v>
      </c>
    </row>
    <row r="5" customFormat="false" ht="15" hidden="false" customHeight="false" outlineLevel="0" collapsed="false">
      <c r="C5" s="6" t="s">
        <v>3</v>
      </c>
      <c r="D5" s="6" t="s">
        <v>4</v>
      </c>
      <c r="E5" s="6" t="s">
        <v>5</v>
      </c>
      <c r="F5" s="6" t="s">
        <v>3</v>
      </c>
      <c r="G5" s="6" t="s">
        <v>4</v>
      </c>
      <c r="H5" s="6" t="s">
        <v>5</v>
      </c>
      <c r="I5" s="6" t="s">
        <v>5</v>
      </c>
      <c r="J5" s="6" t="s">
        <v>5</v>
      </c>
      <c r="K5" s="6" t="s">
        <v>5</v>
      </c>
    </row>
    <row r="6" customFormat="false" ht="15" hidden="false" customHeight="false" outlineLevel="0" collapsed="false">
      <c r="A6" s="7" t="s">
        <v>6</v>
      </c>
      <c r="B6" s="7" t="s">
        <v>7</v>
      </c>
      <c r="C6" s="8" t="s">
        <v>8</v>
      </c>
      <c r="D6" s="8" t="s">
        <v>8</v>
      </c>
      <c r="E6" s="8" t="s">
        <v>8</v>
      </c>
      <c r="F6" s="8" t="s">
        <v>9</v>
      </c>
      <c r="G6" s="8" t="s">
        <v>9</v>
      </c>
      <c r="H6" s="8" t="s">
        <v>9</v>
      </c>
      <c r="I6" s="8" t="s">
        <v>10</v>
      </c>
      <c r="J6" s="8" t="s">
        <v>11</v>
      </c>
      <c r="K6" s="8" t="s">
        <v>11</v>
      </c>
    </row>
    <row r="7" customFormat="false" ht="15" hidden="false" customHeight="false" outlineLevel="0" collapsed="false">
      <c r="A7" s="9" t="s">
        <v>12</v>
      </c>
      <c r="B7" s="9" t="s">
        <v>13</v>
      </c>
      <c r="D7" s="2" t="n">
        <v>6.60693369293087</v>
      </c>
      <c r="E7" s="2" t="n">
        <v>8.76769542291796</v>
      </c>
      <c r="G7" s="2" t="n">
        <v>2.66514017805859</v>
      </c>
      <c r="I7" s="2" t="n">
        <v>7.30250116079553</v>
      </c>
      <c r="J7" s="3" t="n">
        <v>8.00080073489346</v>
      </c>
      <c r="K7" s="5" t="n">
        <v>20</v>
      </c>
    </row>
    <row r="8" customFormat="false" ht="15" hidden="false" customHeight="false" outlineLevel="0" collapsed="false">
      <c r="A8" s="10" t="s">
        <v>14</v>
      </c>
      <c r="B8" s="9" t="s">
        <v>15</v>
      </c>
      <c r="H8" s="3" t="n">
        <v>1.4102360776754</v>
      </c>
      <c r="K8" s="5" t="n">
        <v>20</v>
      </c>
    </row>
    <row r="9" customFormat="false" ht="15" hidden="false" customHeight="false" outlineLevel="0" collapsed="false">
      <c r="A9" s="9" t="s">
        <v>16</v>
      </c>
      <c r="B9" s="9" t="s">
        <v>17</v>
      </c>
      <c r="G9" s="2" t="n">
        <v>1.71904599424696</v>
      </c>
      <c r="J9" s="3" t="n">
        <v>2.9190363181136</v>
      </c>
      <c r="K9" s="5" t="n">
        <v>17.5855704793332</v>
      </c>
    </row>
    <row r="10" customFormat="false" ht="15" hidden="false" customHeight="false" outlineLevel="0" collapsed="false">
      <c r="A10" s="1" t="s">
        <v>18</v>
      </c>
      <c r="B10" s="1" t="s">
        <v>19</v>
      </c>
      <c r="F10" s="2" t="n">
        <v>1.76144655064829</v>
      </c>
      <c r="H10" s="3" t="n">
        <v>1.80525816346935</v>
      </c>
      <c r="K10" s="5" t="n">
        <v>15.533903415664</v>
      </c>
    </row>
    <row r="11" customFormat="false" ht="15" hidden="false" customHeight="false" outlineLevel="0" collapsed="false">
      <c r="A11" s="1" t="s">
        <v>20</v>
      </c>
      <c r="B11" s="1" t="s">
        <v>21</v>
      </c>
      <c r="G11" s="2" t="n">
        <v>1.43907052132705</v>
      </c>
      <c r="K11" s="5" t="n">
        <v>9.58937621067448</v>
      </c>
    </row>
    <row r="12" customFormat="false" ht="15" hidden="false" customHeight="false" outlineLevel="0" collapsed="false">
      <c r="A12" s="9" t="s">
        <v>22</v>
      </c>
      <c r="B12" s="9" t="s">
        <v>23</v>
      </c>
      <c r="I12" s="2" t="n">
        <v>1.79433857769226</v>
      </c>
      <c r="K12" s="5" t="n">
        <v>8.40409803659377</v>
      </c>
    </row>
    <row r="13" customFormat="false" ht="15" hidden="false" customHeight="false" outlineLevel="0" collapsed="false">
      <c r="A13" s="11" t="s">
        <v>24</v>
      </c>
      <c r="B13" s="11" t="s">
        <v>25</v>
      </c>
      <c r="H13" s="3" t="n">
        <v>1.51959863891916</v>
      </c>
      <c r="K13" s="5" t="n">
        <v>7.83466849658729</v>
      </c>
    </row>
    <row r="14" customFormat="false" ht="15" hidden="false" customHeight="false" outlineLevel="0" collapsed="false">
      <c r="A14" s="9" t="s">
        <v>26</v>
      </c>
      <c r="B14" s="9" t="s">
        <v>27</v>
      </c>
      <c r="D14" s="2" t="n">
        <v>2.50228362289222</v>
      </c>
      <c r="K14" s="5" t="n">
        <v>4.12355629318533</v>
      </c>
    </row>
    <row r="15" customFormat="false" ht="15" hidden="false" customHeight="false" outlineLevel="0" collapsed="false">
      <c r="A15" s="9" t="s">
        <v>28</v>
      </c>
      <c r="B15" s="9" t="s">
        <v>29</v>
      </c>
      <c r="J15" s="3" t="n">
        <v>2.63489038476449</v>
      </c>
      <c r="K15" s="5" t="n">
        <v>3.48536587257848</v>
      </c>
    </row>
    <row r="16" customFormat="false" ht="15" hidden="false" customHeight="false" outlineLevel="0" collapsed="false">
      <c r="A16" s="11" t="s">
        <v>30</v>
      </c>
      <c r="B16" s="1" t="s">
        <v>31</v>
      </c>
      <c r="D16" s="2" t="n">
        <v>1.60854922473898</v>
      </c>
      <c r="K16" s="5" t="n">
        <v>3.20588384688557</v>
      </c>
    </row>
    <row r="17" customFormat="false" ht="15" hidden="false" customHeight="false" outlineLevel="0" collapsed="false">
      <c r="A17" s="9" t="s">
        <v>32</v>
      </c>
      <c r="B17" s="9" t="s">
        <v>33</v>
      </c>
      <c r="C17" s="2" t="n">
        <v>1.23209878427043</v>
      </c>
      <c r="J17" s="3" t="n">
        <v>1.8475912927697</v>
      </c>
      <c r="K17" s="12" t="n">
        <v>2.94835948562518</v>
      </c>
    </row>
    <row r="18" customFormat="false" ht="15" hidden="false" customHeight="false" outlineLevel="0" collapsed="false">
      <c r="A18" s="11" t="s">
        <v>34</v>
      </c>
      <c r="B18" s="11" t="s">
        <v>35</v>
      </c>
      <c r="D18" s="2" t="n">
        <v>2.04084753427942</v>
      </c>
      <c r="G18" s="2" t="n">
        <v>1.73264725518391</v>
      </c>
      <c r="K18" s="5" t="n">
        <v>2.57025607699139</v>
      </c>
    </row>
    <row r="19" customFormat="false" ht="15" hidden="false" customHeight="false" outlineLevel="0" collapsed="false">
      <c r="A19" s="11" t="s">
        <v>36</v>
      </c>
      <c r="B19" s="1" t="s">
        <v>37</v>
      </c>
      <c r="C19" s="2" t="n">
        <v>1.69873369177393</v>
      </c>
      <c r="K19" s="5" t="n">
        <v>2.49144187977889</v>
      </c>
    </row>
    <row r="20" customFormat="false" ht="15" hidden="false" customHeight="false" outlineLevel="0" collapsed="false">
      <c r="A20" s="9" t="s">
        <v>38</v>
      </c>
      <c r="B20" s="9" t="s">
        <v>39</v>
      </c>
      <c r="E20" s="2" t="n">
        <v>1.57758044149161</v>
      </c>
      <c r="K20" s="5" t="n">
        <v>2.46525097602489</v>
      </c>
    </row>
    <row r="21" customFormat="false" ht="15" hidden="false" customHeight="false" outlineLevel="0" collapsed="false">
      <c r="A21" s="9" t="s">
        <v>40</v>
      </c>
      <c r="B21" s="9" t="s">
        <v>41</v>
      </c>
      <c r="J21" s="3" t="n">
        <v>3.56804940281077</v>
      </c>
      <c r="K21" s="5" t="n">
        <v>2.27972336756994</v>
      </c>
    </row>
    <row r="22" customFormat="false" ht="15" hidden="false" customHeight="false" outlineLevel="0" collapsed="false">
      <c r="A22" s="9" t="s">
        <v>42</v>
      </c>
      <c r="B22" s="9" t="s">
        <v>43</v>
      </c>
      <c r="J22" s="3" t="n">
        <v>3.04438171132524</v>
      </c>
      <c r="K22" s="5" t="n">
        <v>2.25747867885444</v>
      </c>
    </row>
    <row r="23" customFormat="false" ht="15" hidden="false" customHeight="false" outlineLevel="0" collapsed="false">
      <c r="A23" s="10" t="s">
        <v>44</v>
      </c>
      <c r="B23" s="9" t="s">
        <v>45</v>
      </c>
      <c r="C23" s="2" t="n">
        <v>1.95340565165384</v>
      </c>
      <c r="H23" s="3" t="n">
        <v>3.17460783432453</v>
      </c>
      <c r="K23" s="5" t="n">
        <v>2.18047183125819</v>
      </c>
    </row>
    <row r="24" customFormat="false" ht="15" hidden="false" customHeight="false" outlineLevel="0" collapsed="false">
      <c r="A24" s="1" t="s">
        <v>46</v>
      </c>
      <c r="B24" s="1" t="s">
        <v>47</v>
      </c>
      <c r="I24" s="2" t="n">
        <v>1.44477709353005</v>
      </c>
      <c r="K24" s="5" t="n">
        <v>2.07690792252005</v>
      </c>
    </row>
    <row r="25" customFormat="false" ht="15" hidden="false" customHeight="false" outlineLevel="0" collapsed="false">
      <c r="A25" s="9" t="s">
        <v>48</v>
      </c>
      <c r="B25" s="9" t="s">
        <v>49</v>
      </c>
      <c r="D25" s="2" t="n">
        <v>1.418493390443</v>
      </c>
      <c r="K25" s="12" t="n">
        <v>2.00172988033679</v>
      </c>
    </row>
    <row r="26" customFormat="false" ht="15" hidden="false" customHeight="false" outlineLevel="0" collapsed="false">
      <c r="A26" s="9" t="s">
        <v>50</v>
      </c>
      <c r="B26" s="9" t="s">
        <v>51</v>
      </c>
      <c r="G26" s="2" t="n">
        <v>2.64372703251549</v>
      </c>
      <c r="K26" s="5" t="n">
        <v>1.84863128201675</v>
      </c>
    </row>
    <row r="27" customFormat="false" ht="15" hidden="false" customHeight="false" outlineLevel="0" collapsed="false">
      <c r="A27" s="9" t="s">
        <v>52</v>
      </c>
      <c r="B27" s="9" t="s">
        <v>53</v>
      </c>
      <c r="D27" s="2" t="n">
        <v>1.19147919752686</v>
      </c>
      <c r="H27" s="3" t="n">
        <v>1.79474616222505</v>
      </c>
      <c r="K27" s="5" t="n">
        <v>1.80685651470177</v>
      </c>
    </row>
    <row r="28" customFormat="false" ht="15" hidden="false" customHeight="false" outlineLevel="0" collapsed="false">
      <c r="A28" s="9" t="s">
        <v>54</v>
      </c>
      <c r="B28" s="9" t="s">
        <v>55</v>
      </c>
      <c r="D28" s="2" t="n">
        <v>1.60924254427622</v>
      </c>
      <c r="E28" s="2" t="n">
        <v>2.25661116654058</v>
      </c>
      <c r="F28" s="2" t="n">
        <v>2.22803922808738</v>
      </c>
      <c r="G28" s="2" t="n">
        <v>2.00452465141324</v>
      </c>
      <c r="H28" s="3" t="n">
        <v>2.66348737904465</v>
      </c>
      <c r="I28" s="2" t="n">
        <v>2.07998633895773</v>
      </c>
      <c r="K28" s="5" t="n">
        <v>1.80669791209887</v>
      </c>
    </row>
    <row r="29" customFormat="false" ht="15" hidden="false" customHeight="false" outlineLevel="0" collapsed="false">
      <c r="A29" s="9" t="s">
        <v>56</v>
      </c>
      <c r="B29" s="9" t="s">
        <v>57</v>
      </c>
      <c r="I29" s="2" t="n">
        <v>2.02357009944653</v>
      </c>
      <c r="K29" s="5" t="n">
        <v>1.7766028779305</v>
      </c>
    </row>
    <row r="30" customFormat="false" ht="15" hidden="false" customHeight="false" outlineLevel="0" collapsed="false">
      <c r="A30" s="9" t="s">
        <v>58</v>
      </c>
      <c r="B30" s="9" t="s">
        <v>59</v>
      </c>
      <c r="D30" s="2" t="n">
        <v>1.32996967266254</v>
      </c>
      <c r="G30" s="2" t="n">
        <v>1.39667991829418</v>
      </c>
      <c r="H30" s="3" t="n">
        <v>1.19530684121024</v>
      </c>
      <c r="K30" s="5" t="n">
        <v>1.7675213072564</v>
      </c>
    </row>
    <row r="31" customFormat="false" ht="15" hidden="false" customHeight="false" outlineLevel="0" collapsed="false">
      <c r="A31" s="11" t="s">
        <v>60</v>
      </c>
      <c r="B31" s="1" t="s">
        <v>61</v>
      </c>
      <c r="E31" s="2" t="n">
        <v>1.4434219707712</v>
      </c>
      <c r="H31" s="3" t="n">
        <v>1.55074161726116</v>
      </c>
      <c r="K31" s="5" t="n">
        <v>1.74628161042751</v>
      </c>
    </row>
    <row r="32" customFormat="false" ht="15" hidden="false" customHeight="false" outlineLevel="0" collapsed="false">
      <c r="A32" s="9" t="s">
        <v>62</v>
      </c>
      <c r="B32" s="9" t="s">
        <v>63</v>
      </c>
      <c r="H32" s="3" t="n">
        <v>2.13864039939928</v>
      </c>
      <c r="K32" s="5" t="n">
        <v>1.66899365137277</v>
      </c>
    </row>
    <row r="33" customFormat="false" ht="15" hidden="false" customHeight="false" outlineLevel="0" collapsed="false">
      <c r="A33" s="9" t="s">
        <v>64</v>
      </c>
      <c r="B33" s="9" t="s">
        <v>65</v>
      </c>
      <c r="H33" s="3" t="n">
        <v>1.58350867800318</v>
      </c>
      <c r="K33" s="5" t="n">
        <v>1.56341161703116</v>
      </c>
    </row>
    <row r="34" customFormat="false" ht="15" hidden="false" customHeight="false" outlineLevel="0" collapsed="false">
      <c r="A34" s="9" t="s">
        <v>66</v>
      </c>
      <c r="B34" s="9" t="s">
        <v>67</v>
      </c>
      <c r="E34" s="2" t="n">
        <v>1.50227888847723</v>
      </c>
      <c r="K34" s="5" t="n">
        <v>1.52555325348396</v>
      </c>
    </row>
    <row r="35" customFormat="false" ht="15" hidden="false" customHeight="false" outlineLevel="0" collapsed="false">
      <c r="A35" s="11" t="s">
        <v>68</v>
      </c>
      <c r="B35" s="1" t="s">
        <v>69</v>
      </c>
      <c r="G35" s="2" t="n">
        <v>1.43231058179738</v>
      </c>
      <c r="I35" s="2" t="n">
        <v>1.4237433132558</v>
      </c>
      <c r="K35" s="5" t="n">
        <v>1.52485452209585</v>
      </c>
    </row>
    <row r="36" customFormat="false" ht="15" hidden="false" customHeight="false" outlineLevel="0" collapsed="false">
      <c r="A36" s="9" t="s">
        <v>70</v>
      </c>
      <c r="B36" s="9" t="s">
        <v>71</v>
      </c>
      <c r="H36" s="3" t="n">
        <v>1.61173993933228</v>
      </c>
      <c r="K36" s="5" t="n">
        <v>1.51859207790395</v>
      </c>
    </row>
    <row r="37" customFormat="false" ht="15" hidden="false" customHeight="false" outlineLevel="0" collapsed="false">
      <c r="A37" s="11" t="s">
        <v>72</v>
      </c>
      <c r="B37" s="1" t="s">
        <v>73</v>
      </c>
      <c r="D37" s="2" t="n">
        <v>1.2797756919125</v>
      </c>
      <c r="E37" s="2" t="n">
        <v>1.40558085421754</v>
      </c>
      <c r="G37" s="2" t="n">
        <v>1.36009054557794</v>
      </c>
      <c r="K37" s="5" t="n">
        <v>1.50864647285406</v>
      </c>
    </row>
    <row r="38" customFormat="false" ht="15" hidden="false" customHeight="false" outlineLevel="0" collapsed="false">
      <c r="A38" s="9" t="s">
        <v>74</v>
      </c>
      <c r="B38" s="9" t="s">
        <v>75</v>
      </c>
      <c r="H38" s="3" t="n">
        <v>1.26062206978734</v>
      </c>
      <c r="K38" s="5" t="n">
        <v>1.46325662392552</v>
      </c>
    </row>
    <row r="39" customFormat="false" ht="15" hidden="false" customHeight="false" outlineLevel="0" collapsed="false">
      <c r="A39" s="9" t="s">
        <v>76</v>
      </c>
      <c r="B39" s="9" t="s">
        <v>77</v>
      </c>
      <c r="E39" s="2" t="n">
        <v>1.93323769224508</v>
      </c>
      <c r="K39" s="5" t="n">
        <v>1.41953006760742</v>
      </c>
    </row>
    <row r="40" customFormat="false" ht="15" hidden="false" customHeight="false" outlineLevel="0" collapsed="false">
      <c r="A40" s="1" t="s">
        <v>78</v>
      </c>
      <c r="B40" s="1" t="s">
        <v>79</v>
      </c>
      <c r="J40" s="3" t="n">
        <v>1.71426800890441</v>
      </c>
      <c r="K40" s="5" t="n">
        <v>1.41535514638093</v>
      </c>
    </row>
    <row r="41" customFormat="false" ht="15" hidden="false" customHeight="false" outlineLevel="0" collapsed="false">
      <c r="A41" s="9" t="s">
        <v>80</v>
      </c>
      <c r="B41" s="9" t="s">
        <v>81</v>
      </c>
      <c r="J41" s="3" t="n">
        <v>1.3989242431139</v>
      </c>
      <c r="K41" s="5" t="n">
        <v>1.40169722017609</v>
      </c>
    </row>
    <row r="42" customFormat="false" ht="15" hidden="false" customHeight="false" outlineLevel="0" collapsed="false">
      <c r="A42" s="11" t="s">
        <v>82</v>
      </c>
      <c r="B42" s="1" t="s">
        <v>83</v>
      </c>
      <c r="J42" s="3" t="n">
        <v>1.67792873089489</v>
      </c>
      <c r="K42" s="5" t="n">
        <v>1.37638149978911</v>
      </c>
    </row>
    <row r="43" customFormat="false" ht="15" hidden="false" customHeight="false" outlineLevel="0" collapsed="false">
      <c r="A43" s="9" t="s">
        <v>84</v>
      </c>
      <c r="B43" s="9" t="s">
        <v>85</v>
      </c>
      <c r="E43" s="2" t="n">
        <v>1.19319355072365</v>
      </c>
      <c r="K43" s="5" t="n">
        <v>1.35539712217927</v>
      </c>
    </row>
    <row r="44" customFormat="false" ht="15" hidden="false" customHeight="false" outlineLevel="0" collapsed="false">
      <c r="A44" s="9" t="s">
        <v>86</v>
      </c>
      <c r="B44" s="9" t="s">
        <v>87</v>
      </c>
      <c r="J44" s="3" t="n">
        <v>2.20299327278809</v>
      </c>
      <c r="K44" s="5" t="n">
        <v>1.34321360386735</v>
      </c>
    </row>
    <row r="45" customFormat="false" ht="15" hidden="false" customHeight="false" outlineLevel="0" collapsed="false">
      <c r="A45" s="9" t="s">
        <v>88</v>
      </c>
      <c r="B45" s="9" t="s">
        <v>89</v>
      </c>
      <c r="D45" s="2" t="n">
        <v>1.48163955206655</v>
      </c>
      <c r="K45" s="5" t="n">
        <v>1.33545686800491</v>
      </c>
    </row>
    <row r="46" customFormat="false" ht="15" hidden="false" customHeight="false" outlineLevel="0" collapsed="false">
      <c r="A46" s="9" t="s">
        <v>90</v>
      </c>
      <c r="B46" s="9" t="s">
        <v>91</v>
      </c>
      <c r="D46" s="2" t="n">
        <v>1.31608635179185</v>
      </c>
      <c r="K46" s="5" t="n">
        <v>1.32530040487742</v>
      </c>
    </row>
    <row r="47" customFormat="false" ht="15" hidden="false" customHeight="false" outlineLevel="0" collapsed="false">
      <c r="A47" s="9" t="s">
        <v>92</v>
      </c>
      <c r="B47" s="9" t="s">
        <v>93</v>
      </c>
      <c r="H47" s="3" t="n">
        <v>1.97306092225171</v>
      </c>
      <c r="K47" s="5" t="n">
        <v>1.32353906568362</v>
      </c>
    </row>
    <row r="48" customFormat="false" ht="15" hidden="false" customHeight="false" outlineLevel="0" collapsed="false">
      <c r="A48" s="11" t="s">
        <v>94</v>
      </c>
      <c r="B48" s="1" t="s">
        <v>95</v>
      </c>
      <c r="E48" s="2" t="n">
        <v>1.26692001103352</v>
      </c>
      <c r="K48" s="5" t="n">
        <v>1.32167259760956</v>
      </c>
    </row>
    <row r="49" customFormat="false" ht="15" hidden="false" customHeight="false" outlineLevel="0" collapsed="false">
      <c r="A49" s="9" t="s">
        <v>96</v>
      </c>
      <c r="B49" s="9" t="s">
        <v>97</v>
      </c>
      <c r="D49" s="2" t="n">
        <v>2.23531677931768</v>
      </c>
      <c r="K49" s="12" t="n">
        <v>1.31391858907018</v>
      </c>
    </row>
    <row r="50" customFormat="false" ht="15" hidden="false" customHeight="false" outlineLevel="0" collapsed="false">
      <c r="A50" s="11" t="s">
        <v>98</v>
      </c>
      <c r="B50" s="1" t="s">
        <v>99</v>
      </c>
      <c r="D50" s="2" t="n">
        <v>1.62290354137918</v>
      </c>
      <c r="K50" s="5" t="n">
        <v>1.30603326626159</v>
      </c>
    </row>
    <row r="51" customFormat="false" ht="15" hidden="false" customHeight="false" outlineLevel="0" collapsed="false">
      <c r="A51" s="11" t="s">
        <v>100</v>
      </c>
      <c r="B51" s="1" t="s">
        <v>101</v>
      </c>
      <c r="C51" s="2" t="n">
        <v>1.36496487518472</v>
      </c>
      <c r="K51" s="5" t="n">
        <v>1.30388995907317</v>
      </c>
    </row>
    <row r="52" customFormat="false" ht="15" hidden="false" customHeight="false" outlineLevel="0" collapsed="false">
      <c r="A52" s="9" t="s">
        <v>102</v>
      </c>
      <c r="B52" s="9" t="s">
        <v>103</v>
      </c>
      <c r="D52" s="2" t="n">
        <v>1.57497572475263</v>
      </c>
      <c r="K52" s="5" t="n">
        <v>1.30351366829862</v>
      </c>
    </row>
    <row r="53" customFormat="false" ht="15" hidden="false" customHeight="false" outlineLevel="0" collapsed="false">
      <c r="A53" s="11" t="s">
        <v>104</v>
      </c>
      <c r="B53" s="1" t="s">
        <v>105</v>
      </c>
      <c r="G53" s="2" t="n">
        <v>1.99521558747488</v>
      </c>
      <c r="K53" s="5" t="n">
        <v>1.30319625963363</v>
      </c>
    </row>
    <row r="54" customFormat="false" ht="15" hidden="false" customHeight="false" outlineLevel="0" collapsed="false">
      <c r="A54" s="9" t="s">
        <v>106</v>
      </c>
      <c r="B54" s="9" t="s">
        <v>107</v>
      </c>
      <c r="E54" s="2" t="n">
        <v>1.75702939146538</v>
      </c>
      <c r="F54" s="2" t="n">
        <v>1.52060879027005</v>
      </c>
      <c r="G54" s="2" t="n">
        <v>1.50326409621062</v>
      </c>
      <c r="I54" s="2" t="n">
        <v>1.97978212476266</v>
      </c>
      <c r="K54" s="5" t="n">
        <v>1.29776147341783</v>
      </c>
    </row>
    <row r="55" customFormat="false" ht="15" hidden="false" customHeight="false" outlineLevel="0" collapsed="false">
      <c r="A55" s="9" t="s">
        <v>108</v>
      </c>
      <c r="B55" s="9" t="s">
        <v>109</v>
      </c>
      <c r="H55" s="3" t="n">
        <v>1.24687022858189</v>
      </c>
      <c r="I55" s="2" t="n">
        <v>1.22987689312055</v>
      </c>
      <c r="K55" s="5" t="n">
        <v>1.2913806867638</v>
      </c>
    </row>
    <row r="56" customFormat="false" ht="15" hidden="false" customHeight="false" outlineLevel="0" collapsed="false">
      <c r="A56" s="9" t="s">
        <v>110</v>
      </c>
      <c r="B56" s="9" t="s">
        <v>111</v>
      </c>
      <c r="H56" s="3" t="n">
        <v>2.29744848285705</v>
      </c>
      <c r="K56" s="5" t="n">
        <v>1.26031475047639</v>
      </c>
    </row>
    <row r="57" customFormat="false" ht="15" hidden="false" customHeight="false" outlineLevel="0" collapsed="false">
      <c r="A57" s="1" t="s">
        <v>112</v>
      </c>
      <c r="B57" s="1" t="s">
        <v>113</v>
      </c>
      <c r="H57" s="3" t="n">
        <v>2.60389240065995</v>
      </c>
      <c r="K57" s="5" t="n">
        <v>1.25472844198092</v>
      </c>
    </row>
    <row r="58" customFormat="false" ht="15" hidden="false" customHeight="false" outlineLevel="0" collapsed="false">
      <c r="A58" s="9" t="s">
        <v>114</v>
      </c>
      <c r="B58" s="9" t="s">
        <v>115</v>
      </c>
      <c r="J58" s="3" t="n">
        <v>2.97127902419527</v>
      </c>
      <c r="K58" s="5" t="n">
        <v>1.25277653555023</v>
      </c>
    </row>
    <row r="59" customFormat="false" ht="15" hidden="false" customHeight="false" outlineLevel="0" collapsed="false">
      <c r="A59" s="1" t="s">
        <v>112</v>
      </c>
      <c r="B59" s="1" t="s">
        <v>116</v>
      </c>
      <c r="D59" s="2" t="n">
        <v>2.14567632555326</v>
      </c>
      <c r="K59" s="5" t="n">
        <v>1.24030355106732</v>
      </c>
    </row>
    <row r="60" customFormat="false" ht="15" hidden="false" customHeight="false" outlineLevel="0" collapsed="false">
      <c r="A60" s="9" t="s">
        <v>117</v>
      </c>
      <c r="B60" s="9" t="s">
        <v>118</v>
      </c>
      <c r="D60" s="2" t="n">
        <v>1.28581961984448</v>
      </c>
      <c r="K60" s="5" t="n">
        <v>1.23972997001211</v>
      </c>
    </row>
    <row r="61" customFormat="false" ht="15" hidden="false" customHeight="false" outlineLevel="0" collapsed="false">
      <c r="A61" s="9" t="s">
        <v>119</v>
      </c>
      <c r="B61" s="9" t="s">
        <v>120</v>
      </c>
      <c r="H61" s="3" t="n">
        <v>1.40027769645192</v>
      </c>
      <c r="K61" s="5" t="n">
        <v>1.23886357189599</v>
      </c>
    </row>
    <row r="62" customFormat="false" ht="15" hidden="false" customHeight="false" outlineLevel="0" collapsed="false">
      <c r="A62" s="1" t="s">
        <v>112</v>
      </c>
      <c r="B62" s="1" t="s">
        <v>121</v>
      </c>
      <c r="H62" s="3" t="n">
        <v>1.49443950450484</v>
      </c>
      <c r="K62" s="5" t="n">
        <v>1.23013789589441</v>
      </c>
    </row>
    <row r="63" customFormat="false" ht="15" hidden="false" customHeight="false" outlineLevel="0" collapsed="false">
      <c r="A63" s="9" t="s">
        <v>122</v>
      </c>
      <c r="B63" s="9" t="s">
        <v>123</v>
      </c>
      <c r="D63" s="2" t="n">
        <v>1.86609958847837</v>
      </c>
      <c r="K63" s="5" t="n">
        <v>1.22899006536491</v>
      </c>
    </row>
    <row r="64" customFormat="false" ht="15" hidden="false" customHeight="false" outlineLevel="0" collapsed="false">
      <c r="A64" s="1" t="s">
        <v>124</v>
      </c>
      <c r="B64" s="1" t="s">
        <v>125</v>
      </c>
      <c r="D64" s="2" t="n">
        <v>1.51681723263687</v>
      </c>
      <c r="K64" s="5" t="n">
        <v>1.22688385493772</v>
      </c>
    </row>
    <row r="65" customFormat="false" ht="15" hidden="false" customHeight="false" outlineLevel="0" collapsed="false">
      <c r="A65" s="9" t="s">
        <v>126</v>
      </c>
      <c r="B65" s="9" t="s">
        <v>127</v>
      </c>
      <c r="I65" s="2" t="n">
        <v>1.17933730483157</v>
      </c>
      <c r="J65" s="3" t="n">
        <v>1.28661458304698</v>
      </c>
      <c r="K65" s="5" t="n">
        <v>1.22080209098772</v>
      </c>
    </row>
    <row r="66" customFormat="false" ht="15" hidden="false" customHeight="false" outlineLevel="0" collapsed="false">
      <c r="A66" s="9" t="s">
        <v>128</v>
      </c>
      <c r="B66" s="9" t="s">
        <v>129</v>
      </c>
      <c r="D66" s="2" t="n">
        <v>1.29580684144127</v>
      </c>
      <c r="K66" s="5" t="n">
        <v>1.21722075800288</v>
      </c>
    </row>
    <row r="67" customFormat="false" ht="15" hidden="false" customHeight="false" outlineLevel="0" collapsed="false">
      <c r="A67" s="9" t="s">
        <v>130</v>
      </c>
      <c r="B67" s="9" t="s">
        <v>131</v>
      </c>
      <c r="D67" s="2" t="n">
        <v>1.35384355827684</v>
      </c>
      <c r="E67" s="2" t="n">
        <v>1.35696708266102</v>
      </c>
      <c r="K67" s="5" t="n">
        <v>1.19764880076789</v>
      </c>
    </row>
    <row r="68" customFormat="false" ht="15" hidden="false" customHeight="false" outlineLevel="0" collapsed="false">
      <c r="A68" s="1" t="s">
        <v>112</v>
      </c>
      <c r="B68" s="1" t="s">
        <v>132</v>
      </c>
      <c r="I68" s="2" t="n">
        <v>2.01706374827163</v>
      </c>
      <c r="K68" s="5" t="n">
        <v>1.18655149803286</v>
      </c>
    </row>
    <row r="69" customFormat="false" ht="15" hidden="false" customHeight="false" outlineLevel="0" collapsed="false">
      <c r="A69" s="1" t="s">
        <v>133</v>
      </c>
      <c r="B69" s="1" t="s">
        <v>134</v>
      </c>
      <c r="G69" s="2" t="n">
        <v>1.42216035618879</v>
      </c>
      <c r="J69" s="3" t="n">
        <v>1.46116204327427</v>
      </c>
      <c r="K69" s="5" t="n">
        <v>1.18434675319552</v>
      </c>
    </row>
    <row r="70" customFormat="false" ht="15" hidden="false" customHeight="false" outlineLevel="0" collapsed="false">
      <c r="A70" s="9" t="s">
        <v>135</v>
      </c>
      <c r="B70" s="9" t="s">
        <v>136</v>
      </c>
      <c r="E70" s="2" t="n">
        <v>2.1649706746433</v>
      </c>
      <c r="K70" s="12" t="n">
        <v>1.17539920313581</v>
      </c>
    </row>
    <row r="71" customFormat="false" ht="15" hidden="false" customHeight="false" outlineLevel="0" collapsed="false">
      <c r="A71" s="1" t="s">
        <v>112</v>
      </c>
      <c r="B71" s="1" t="s">
        <v>137</v>
      </c>
      <c r="D71" s="2" t="n">
        <v>2.35705963900373</v>
      </c>
      <c r="K71" s="5" t="n">
        <v>1.17473535002435</v>
      </c>
    </row>
    <row r="72" customFormat="false" ht="15" hidden="false" customHeight="false" outlineLevel="0" collapsed="false">
      <c r="A72" s="1" t="s">
        <v>112</v>
      </c>
      <c r="B72" s="1" t="s">
        <v>138</v>
      </c>
      <c r="D72" s="2" t="n">
        <v>1.55676180714914</v>
      </c>
      <c r="K72" s="12" t="n">
        <v>1.15837479543747</v>
      </c>
    </row>
    <row r="73" customFormat="false" ht="15" hidden="false" customHeight="false" outlineLevel="0" collapsed="false">
      <c r="A73" s="1" t="s">
        <v>139</v>
      </c>
      <c r="B73" s="1" t="s">
        <v>140</v>
      </c>
      <c r="H73" s="3" t="n">
        <v>1.75891709877761</v>
      </c>
      <c r="K73" s="5" t="n">
        <v>1.14782477447221</v>
      </c>
    </row>
    <row r="74" customFormat="false" ht="15" hidden="false" customHeight="false" outlineLevel="0" collapsed="false">
      <c r="A74" s="1" t="s">
        <v>112</v>
      </c>
      <c r="B74" s="1" t="s">
        <v>141</v>
      </c>
      <c r="D74" s="2" t="n">
        <v>3.76944911381283</v>
      </c>
      <c r="K74" s="5" t="n">
        <v>1.14594279762312</v>
      </c>
    </row>
    <row r="75" customFormat="false" ht="15" hidden="false" customHeight="false" outlineLevel="0" collapsed="false">
      <c r="A75" s="9" t="s">
        <v>142</v>
      </c>
      <c r="B75" s="9" t="s">
        <v>143</v>
      </c>
      <c r="D75" s="2" t="n">
        <v>1.34625241066791</v>
      </c>
      <c r="G75" s="2" t="n">
        <v>1.30209090908702</v>
      </c>
      <c r="I75" s="2" t="n">
        <v>1.49903659892538</v>
      </c>
      <c r="K75" s="5" t="n">
        <v>1.1376533600333</v>
      </c>
    </row>
    <row r="76" customFormat="false" ht="15" hidden="false" customHeight="false" outlineLevel="0" collapsed="false">
      <c r="A76" s="9" t="s">
        <v>144</v>
      </c>
      <c r="B76" s="9" t="s">
        <v>145</v>
      </c>
      <c r="J76" s="3" t="n">
        <v>2.42466239581831</v>
      </c>
      <c r="K76" s="5" t="n">
        <v>1.13631774428156</v>
      </c>
    </row>
    <row r="77" customFormat="false" ht="15" hidden="false" customHeight="false" outlineLevel="0" collapsed="false">
      <c r="A77" s="1" t="s">
        <v>146</v>
      </c>
      <c r="B77" s="1" t="s">
        <v>147</v>
      </c>
      <c r="J77" s="3" t="n">
        <v>1.54190993892527</v>
      </c>
      <c r="K77" s="5" t="n">
        <v>1.12606625049371</v>
      </c>
    </row>
    <row r="78" customFormat="false" ht="15" hidden="false" customHeight="false" outlineLevel="0" collapsed="false">
      <c r="A78" s="9" t="s">
        <v>148</v>
      </c>
      <c r="B78" s="9" t="s">
        <v>149</v>
      </c>
      <c r="H78" s="3" t="n">
        <v>1.4414021434368</v>
      </c>
      <c r="K78" s="5" t="n">
        <v>1.11955355845105</v>
      </c>
    </row>
    <row r="79" customFormat="false" ht="15" hidden="false" customHeight="false" outlineLevel="0" collapsed="false">
      <c r="A79" s="1" t="s">
        <v>150</v>
      </c>
      <c r="B79" s="1" t="s">
        <v>151</v>
      </c>
      <c r="H79" s="3" t="n">
        <v>1.29062756322463</v>
      </c>
      <c r="K79" s="5" t="n">
        <v>1.11848084838203</v>
      </c>
    </row>
    <row r="80" customFormat="false" ht="15" hidden="false" customHeight="false" outlineLevel="0" collapsed="false">
      <c r="A80" s="9" t="s">
        <v>152</v>
      </c>
      <c r="B80" s="9" t="s">
        <v>153</v>
      </c>
      <c r="H80" s="3" t="n">
        <v>1.32714129794867</v>
      </c>
      <c r="K80" s="5" t="n">
        <v>1.11373137019125</v>
      </c>
    </row>
    <row r="81" customFormat="false" ht="15" hidden="false" customHeight="false" outlineLevel="0" collapsed="false">
      <c r="A81" s="9" t="s">
        <v>154</v>
      </c>
      <c r="B81" s="9" t="s">
        <v>155</v>
      </c>
      <c r="G81" s="2" t="n">
        <v>1.46121474176013</v>
      </c>
      <c r="K81" s="5" t="n">
        <v>1.11264958192554</v>
      </c>
    </row>
    <row r="82" customFormat="false" ht="15" hidden="false" customHeight="false" outlineLevel="0" collapsed="false">
      <c r="A82" s="9" t="s">
        <v>156</v>
      </c>
      <c r="B82" s="9" t="s">
        <v>157</v>
      </c>
      <c r="J82" s="3" t="n">
        <v>0.614937102160414</v>
      </c>
      <c r="K82" s="5" t="n">
        <v>0.891619741825799</v>
      </c>
    </row>
    <row r="83" customFormat="false" ht="15" hidden="false" customHeight="false" outlineLevel="0" collapsed="false">
      <c r="A83" s="9" t="s">
        <v>158</v>
      </c>
      <c r="B83" s="9" t="s">
        <v>159</v>
      </c>
      <c r="I83" s="2" t="n">
        <v>0.688324751683954</v>
      </c>
      <c r="J83" s="3" t="n">
        <v>0.651022133450582</v>
      </c>
      <c r="K83" s="12" t="n">
        <v>0.888107261180338</v>
      </c>
    </row>
    <row r="84" customFormat="false" ht="15" hidden="false" customHeight="false" outlineLevel="0" collapsed="false">
      <c r="A84" s="1" t="s">
        <v>112</v>
      </c>
      <c r="B84" s="1" t="s">
        <v>160</v>
      </c>
      <c r="F84" s="2" t="n">
        <v>0.474840582352127</v>
      </c>
      <c r="G84" s="2" t="n">
        <v>0.711468951097601</v>
      </c>
      <c r="K84" s="5" t="n">
        <v>0.885540673242344</v>
      </c>
    </row>
    <row r="85" customFormat="false" ht="15" hidden="false" customHeight="false" outlineLevel="0" collapsed="false">
      <c r="A85" s="9" t="s">
        <v>161</v>
      </c>
      <c r="B85" s="9" t="s">
        <v>162</v>
      </c>
      <c r="H85" s="3" t="n">
        <v>0.289051182472668</v>
      </c>
      <c r="K85" s="5" t="n">
        <v>0.88303574797837</v>
      </c>
    </row>
    <row r="86" customFormat="false" ht="15" hidden="false" customHeight="false" outlineLevel="0" collapsed="false">
      <c r="A86" s="9" t="s">
        <v>163</v>
      </c>
      <c r="B86" s="9" t="s">
        <v>164</v>
      </c>
      <c r="D86" s="2" t="n">
        <v>0.659266099369211</v>
      </c>
      <c r="K86" s="5" t="n">
        <v>0.878198002716023</v>
      </c>
    </row>
    <row r="87" customFormat="false" ht="15" hidden="false" customHeight="false" outlineLevel="0" collapsed="false">
      <c r="A87" s="9" t="s">
        <v>165</v>
      </c>
      <c r="B87" s="9" t="s">
        <v>166</v>
      </c>
      <c r="J87" s="3" t="n">
        <v>0.706845478499172</v>
      </c>
      <c r="K87" s="5" t="n">
        <v>0.864622544906901</v>
      </c>
    </row>
    <row r="88" customFormat="false" ht="15" hidden="false" customHeight="false" outlineLevel="0" collapsed="false">
      <c r="A88" s="1" t="s">
        <v>167</v>
      </c>
      <c r="B88" s="1" t="s">
        <v>168</v>
      </c>
      <c r="J88" s="3" t="n">
        <v>0.6238182724938</v>
      </c>
      <c r="K88" s="5" t="n">
        <v>0.861813574483559</v>
      </c>
    </row>
    <row r="89" customFormat="false" ht="15" hidden="false" customHeight="false" outlineLevel="0" collapsed="false">
      <c r="A89" s="9" t="s">
        <v>169</v>
      </c>
      <c r="B89" s="9" t="s">
        <v>170</v>
      </c>
      <c r="J89" s="3" t="n">
        <v>0.550507161358495</v>
      </c>
      <c r="K89" s="5" t="n">
        <v>0.861373435065164</v>
      </c>
    </row>
    <row r="90" customFormat="false" ht="15" hidden="false" customHeight="false" outlineLevel="0" collapsed="false">
      <c r="A90" s="9" t="s">
        <v>171</v>
      </c>
      <c r="B90" s="9" t="s">
        <v>172</v>
      </c>
      <c r="F90" s="2" t="n">
        <v>0.707785868169318</v>
      </c>
      <c r="K90" s="5" t="n">
        <v>0.846921631028417</v>
      </c>
    </row>
    <row r="91" customFormat="false" ht="15" hidden="false" customHeight="false" outlineLevel="0" collapsed="false">
      <c r="A91" s="9" t="s">
        <v>173</v>
      </c>
      <c r="B91" s="9" t="s">
        <v>174</v>
      </c>
      <c r="E91" s="2" t="n">
        <v>0.510949322339995</v>
      </c>
      <c r="H91" s="3" t="n">
        <v>0.557461356532682</v>
      </c>
      <c r="K91" s="5" t="n">
        <v>0.839895019798691</v>
      </c>
    </row>
    <row r="92" customFormat="false" ht="15" hidden="false" customHeight="false" outlineLevel="0" collapsed="false">
      <c r="A92" s="9" t="s">
        <v>175</v>
      </c>
      <c r="B92" s="9" t="s">
        <v>176</v>
      </c>
      <c r="D92" s="2" t="n">
        <v>0.421642897156185</v>
      </c>
      <c r="K92" s="5" t="n">
        <v>0.837011690672862</v>
      </c>
    </row>
    <row r="93" customFormat="false" ht="15" hidden="false" customHeight="false" outlineLevel="0" collapsed="false">
      <c r="A93" s="9" t="s">
        <v>177</v>
      </c>
      <c r="B93" s="9" t="s">
        <v>178</v>
      </c>
      <c r="D93" s="2" t="n">
        <v>0.688970897741329</v>
      </c>
      <c r="K93" s="5" t="n">
        <v>0.836174673279006</v>
      </c>
    </row>
    <row r="94" customFormat="false" ht="15" hidden="false" customHeight="false" outlineLevel="0" collapsed="false">
      <c r="A94" s="9" t="s">
        <v>179</v>
      </c>
      <c r="B94" s="9" t="s">
        <v>180</v>
      </c>
      <c r="H94" s="3" t="n">
        <v>0.35357646263246</v>
      </c>
      <c r="K94" s="5" t="n">
        <v>0.833315050153895</v>
      </c>
    </row>
    <row r="95" customFormat="false" ht="15" hidden="false" customHeight="false" outlineLevel="0" collapsed="false">
      <c r="A95" s="1" t="s">
        <v>181</v>
      </c>
      <c r="B95" s="1" t="s">
        <v>182</v>
      </c>
      <c r="D95" s="2" t="n">
        <v>0.887417062893343</v>
      </c>
      <c r="K95" s="5" t="n">
        <v>0.824434595009623</v>
      </c>
    </row>
    <row r="96" customFormat="false" ht="15" hidden="false" customHeight="false" outlineLevel="0" collapsed="false">
      <c r="A96" s="9" t="s">
        <v>183</v>
      </c>
      <c r="B96" s="9" t="s">
        <v>184</v>
      </c>
      <c r="F96" s="2" t="n">
        <v>0.541713960415474</v>
      </c>
      <c r="K96" s="5" t="n">
        <v>0.822512064679873</v>
      </c>
    </row>
    <row r="97" customFormat="false" ht="15" hidden="false" customHeight="false" outlineLevel="0" collapsed="false">
      <c r="A97" s="9" t="s">
        <v>185</v>
      </c>
      <c r="B97" s="9" t="s">
        <v>186</v>
      </c>
      <c r="E97" s="2" t="n">
        <v>0.788579932262045</v>
      </c>
      <c r="K97" s="5" t="n">
        <v>0.816488372963297</v>
      </c>
    </row>
    <row r="98" customFormat="false" ht="15" hidden="false" customHeight="false" outlineLevel="0" collapsed="false">
      <c r="A98" s="9" t="s">
        <v>187</v>
      </c>
      <c r="B98" s="9" t="s">
        <v>188</v>
      </c>
      <c r="D98" s="2" t="n">
        <v>0.840361177747831</v>
      </c>
      <c r="K98" s="5" t="n">
        <v>0.80092761944614</v>
      </c>
    </row>
    <row r="99" customFormat="false" ht="15" hidden="false" customHeight="false" outlineLevel="0" collapsed="false">
      <c r="A99" s="9" t="s">
        <v>189</v>
      </c>
      <c r="B99" s="9" t="s">
        <v>190</v>
      </c>
      <c r="G99" s="2" t="n">
        <v>0.539298757634556</v>
      </c>
      <c r="K99" s="5" t="n">
        <v>0.792417173983005</v>
      </c>
    </row>
    <row r="100" customFormat="false" ht="15" hidden="false" customHeight="false" outlineLevel="0" collapsed="false">
      <c r="A100" s="9" t="s">
        <v>191</v>
      </c>
      <c r="B100" s="9" t="s">
        <v>192</v>
      </c>
      <c r="H100" s="3" t="n">
        <v>0.294160618711491</v>
      </c>
      <c r="K100" s="5" t="n">
        <v>0.791953093123965</v>
      </c>
    </row>
    <row r="101" customFormat="false" ht="15" hidden="false" customHeight="false" outlineLevel="0" collapsed="false">
      <c r="A101" s="9" t="s">
        <v>193</v>
      </c>
      <c r="B101" s="9" t="s">
        <v>194</v>
      </c>
      <c r="H101" s="3" t="n">
        <v>0.363370158786857</v>
      </c>
      <c r="K101" s="5" t="n">
        <v>0.791698182123142</v>
      </c>
    </row>
    <row r="102" customFormat="false" ht="15" hidden="false" customHeight="false" outlineLevel="0" collapsed="false">
      <c r="A102" s="9" t="s">
        <v>195</v>
      </c>
      <c r="B102" s="9" t="s">
        <v>196</v>
      </c>
      <c r="E102" s="2" t="n">
        <v>0.484493978131601</v>
      </c>
      <c r="K102" s="5" t="n">
        <v>0.791243286959285</v>
      </c>
    </row>
    <row r="103" customFormat="false" ht="15" hidden="false" customHeight="false" outlineLevel="0" collapsed="false">
      <c r="A103" s="1" t="s">
        <v>112</v>
      </c>
      <c r="B103" s="1" t="s">
        <v>197</v>
      </c>
      <c r="C103" s="2" t="n">
        <v>0.455843972452832</v>
      </c>
      <c r="K103" s="5" t="n">
        <v>0.785871123476802</v>
      </c>
    </row>
    <row r="104" customFormat="false" ht="15" hidden="false" customHeight="false" outlineLevel="0" collapsed="false">
      <c r="A104" s="9" t="s">
        <v>198</v>
      </c>
      <c r="B104" s="9" t="s">
        <v>199</v>
      </c>
      <c r="D104" s="2" t="n">
        <v>0.399478496479385</v>
      </c>
      <c r="K104" s="5" t="n">
        <v>0.771253388902125</v>
      </c>
    </row>
    <row r="105" customFormat="false" ht="15" hidden="false" customHeight="false" outlineLevel="0" collapsed="false">
      <c r="A105" s="9" t="s">
        <v>200</v>
      </c>
      <c r="B105" s="9" t="s">
        <v>201</v>
      </c>
      <c r="D105" s="2" t="n">
        <v>0.682473337568761</v>
      </c>
      <c r="J105" s="3" t="n">
        <v>0.37963950081996</v>
      </c>
      <c r="K105" s="5" t="n">
        <v>0.767869455304694</v>
      </c>
    </row>
    <row r="106" customFormat="false" ht="15" hidden="false" customHeight="false" outlineLevel="0" collapsed="false">
      <c r="A106" s="9" t="s">
        <v>202</v>
      </c>
      <c r="B106" s="9" t="s">
        <v>203</v>
      </c>
      <c r="F106" s="2" t="n">
        <v>0.477357438413012</v>
      </c>
      <c r="K106" s="5" t="n">
        <v>0.761539307315494</v>
      </c>
    </row>
    <row r="107" customFormat="false" ht="15" hidden="false" customHeight="false" outlineLevel="0" collapsed="false">
      <c r="A107" s="9" t="s">
        <v>204</v>
      </c>
      <c r="B107" s="9" t="s">
        <v>205</v>
      </c>
      <c r="D107" s="2" t="n">
        <v>0.574135026304313</v>
      </c>
      <c r="K107" s="5" t="n">
        <v>0.753380300094886</v>
      </c>
    </row>
    <row r="108" customFormat="false" ht="15" hidden="false" customHeight="false" outlineLevel="0" collapsed="false">
      <c r="A108" s="9" t="s">
        <v>206</v>
      </c>
      <c r="B108" s="9" t="s">
        <v>207</v>
      </c>
      <c r="D108" s="2" t="n">
        <v>0.696115071587578</v>
      </c>
      <c r="K108" s="5" t="n">
        <v>0.747830345147353</v>
      </c>
    </row>
    <row r="109" customFormat="false" ht="15" hidden="false" customHeight="false" outlineLevel="0" collapsed="false">
      <c r="A109" s="9" t="s">
        <v>208</v>
      </c>
      <c r="B109" s="9" t="s">
        <v>209</v>
      </c>
      <c r="J109" s="3" t="n">
        <v>0.349971855638313</v>
      </c>
      <c r="K109" s="5" t="n">
        <v>0.746572108072555</v>
      </c>
    </row>
    <row r="110" customFormat="false" ht="15" hidden="false" customHeight="false" outlineLevel="0" collapsed="false">
      <c r="A110" s="9" t="s">
        <v>210</v>
      </c>
      <c r="B110" s="9" t="s">
        <v>211</v>
      </c>
      <c r="G110" s="2" t="n">
        <v>0.852035056662259</v>
      </c>
      <c r="K110" s="5" t="n">
        <v>0.734087086302069</v>
      </c>
    </row>
    <row r="111" customFormat="false" ht="15" hidden="false" customHeight="false" outlineLevel="0" collapsed="false">
      <c r="A111" s="1" t="s">
        <v>212</v>
      </c>
      <c r="B111" s="1" t="s">
        <v>213</v>
      </c>
      <c r="F111" s="2" t="n">
        <v>0.497543082591755</v>
      </c>
      <c r="K111" s="5" t="n">
        <v>0.732343026939802</v>
      </c>
    </row>
    <row r="112" customFormat="false" ht="15" hidden="false" customHeight="false" outlineLevel="0" collapsed="false">
      <c r="A112" s="1" t="s">
        <v>112</v>
      </c>
      <c r="B112" s="1" t="s">
        <v>214</v>
      </c>
      <c r="H112" s="3" t="n">
        <v>0.374379437608348</v>
      </c>
      <c r="K112" s="5" t="n">
        <v>0.727447103854876</v>
      </c>
    </row>
    <row r="113" customFormat="false" ht="15" hidden="false" customHeight="false" outlineLevel="0" collapsed="false">
      <c r="A113" s="9" t="s">
        <v>215</v>
      </c>
      <c r="B113" s="9" t="s">
        <v>216</v>
      </c>
      <c r="D113" s="2" t="n">
        <v>0.592560786970952</v>
      </c>
      <c r="K113" s="5" t="n">
        <v>0.725305902162462</v>
      </c>
    </row>
    <row r="114" customFormat="false" ht="15" hidden="false" customHeight="false" outlineLevel="0" collapsed="false">
      <c r="A114" s="1" t="s">
        <v>217</v>
      </c>
      <c r="B114" s="1" t="s">
        <v>218</v>
      </c>
      <c r="J114" s="3" t="n">
        <v>0.553108570174711</v>
      </c>
      <c r="K114" s="5" t="n">
        <v>0.719756414335287</v>
      </c>
    </row>
    <row r="115" customFormat="false" ht="15" hidden="false" customHeight="false" outlineLevel="0" collapsed="false">
      <c r="A115" s="1" t="s">
        <v>112</v>
      </c>
      <c r="B115" s="1" t="s">
        <v>219</v>
      </c>
      <c r="H115" s="3" t="n">
        <v>0.400884378272673</v>
      </c>
      <c r="K115" s="5" t="n">
        <v>0.71848872347168</v>
      </c>
    </row>
    <row r="116" customFormat="false" ht="15" hidden="false" customHeight="false" outlineLevel="0" collapsed="false">
      <c r="A116" s="1" t="s">
        <v>112</v>
      </c>
      <c r="B116" s="1" t="s">
        <v>220</v>
      </c>
      <c r="J116" s="3" t="n">
        <v>0.453929573212176</v>
      </c>
      <c r="K116" s="5" t="n">
        <v>0.717513715020953</v>
      </c>
    </row>
    <row r="117" customFormat="false" ht="15" hidden="false" customHeight="false" outlineLevel="0" collapsed="false">
      <c r="A117" s="9" t="s">
        <v>221</v>
      </c>
      <c r="B117" s="9" t="s">
        <v>222</v>
      </c>
      <c r="E117" s="2" t="n">
        <v>0.340615064974046</v>
      </c>
      <c r="H117" s="3" t="n">
        <v>0.24687011610162</v>
      </c>
      <c r="K117" s="5" t="n">
        <v>0.713478242290837</v>
      </c>
    </row>
    <row r="118" customFormat="false" ht="15" hidden="false" customHeight="false" outlineLevel="0" collapsed="false">
      <c r="A118" s="9" t="s">
        <v>223</v>
      </c>
      <c r="B118" s="9" t="s">
        <v>224</v>
      </c>
      <c r="I118" s="2" t="n">
        <v>0.699477240574975</v>
      </c>
      <c r="J118" s="3" t="n">
        <v>0.586447700129253</v>
      </c>
      <c r="K118" s="12" t="n">
        <v>0.71112246716528</v>
      </c>
    </row>
    <row r="119" customFormat="false" ht="15" hidden="false" customHeight="false" outlineLevel="0" collapsed="false">
      <c r="A119" s="9" t="s">
        <v>225</v>
      </c>
      <c r="B119" s="9" t="s">
        <v>226</v>
      </c>
      <c r="D119" s="2" t="n">
        <v>0.590917976319614</v>
      </c>
      <c r="K119" s="5" t="n">
        <v>0.706111945628327</v>
      </c>
    </row>
    <row r="120" customFormat="false" ht="15" hidden="false" customHeight="false" outlineLevel="0" collapsed="false">
      <c r="A120" s="1" t="s">
        <v>112</v>
      </c>
      <c r="B120" s="1" t="s">
        <v>227</v>
      </c>
      <c r="G120" s="2" t="n">
        <v>0.809731419167232</v>
      </c>
      <c r="K120" s="5" t="n">
        <v>0.695749572818505</v>
      </c>
    </row>
    <row r="121" customFormat="false" ht="15" hidden="false" customHeight="false" outlineLevel="0" collapsed="false">
      <c r="A121" s="9" t="s">
        <v>228</v>
      </c>
      <c r="B121" s="9" t="s">
        <v>229</v>
      </c>
      <c r="J121" s="3" t="n">
        <v>0.817184964917858</v>
      </c>
      <c r="K121" s="5" t="n">
        <v>0.681952726498011</v>
      </c>
    </row>
    <row r="122" customFormat="false" ht="15" hidden="false" customHeight="false" outlineLevel="0" collapsed="false">
      <c r="A122" s="9" t="s">
        <v>230</v>
      </c>
      <c r="B122" s="9" t="s">
        <v>231</v>
      </c>
      <c r="H122" s="3" t="n">
        <v>0.366081027644592</v>
      </c>
      <c r="K122" s="5" t="n">
        <v>0.672132030711128</v>
      </c>
    </row>
    <row r="123" customFormat="false" ht="15" hidden="false" customHeight="false" outlineLevel="0" collapsed="false">
      <c r="A123" s="9" t="s">
        <v>232</v>
      </c>
      <c r="B123" s="9" t="s">
        <v>233</v>
      </c>
      <c r="E123" s="2" t="n">
        <v>0.690301903666077</v>
      </c>
      <c r="K123" s="5" t="n">
        <v>0.667983724638193</v>
      </c>
    </row>
    <row r="124" customFormat="false" ht="15" hidden="false" customHeight="false" outlineLevel="0" collapsed="false">
      <c r="A124" s="1" t="s">
        <v>112</v>
      </c>
      <c r="B124" s="1" t="s">
        <v>234</v>
      </c>
      <c r="D124" s="2" t="n">
        <v>0.699750981389915</v>
      </c>
      <c r="E124" s="2" t="n">
        <v>0.418513392707796</v>
      </c>
      <c r="G124" s="2" t="n">
        <v>0.571484845337162</v>
      </c>
      <c r="H124" s="3" t="n">
        <v>0.553209310019463</v>
      </c>
      <c r="K124" s="5" t="n">
        <v>0.652542729143584</v>
      </c>
    </row>
    <row r="125" customFormat="false" ht="15" hidden="false" customHeight="false" outlineLevel="0" collapsed="false">
      <c r="A125" s="9" t="s">
        <v>235</v>
      </c>
      <c r="B125" s="9" t="s">
        <v>236</v>
      </c>
      <c r="H125" s="3" t="n">
        <v>0.494049685453144</v>
      </c>
      <c r="K125" s="5" t="n">
        <v>0.650400267547126</v>
      </c>
    </row>
    <row r="126" customFormat="false" ht="15" hidden="false" customHeight="false" outlineLevel="0" collapsed="false">
      <c r="A126" s="9" t="s">
        <v>237</v>
      </c>
      <c r="B126" s="9" t="s">
        <v>238</v>
      </c>
      <c r="D126" s="2" t="n">
        <v>0.711291808270494</v>
      </c>
      <c r="K126" s="5" t="n">
        <v>0.642803765582331</v>
      </c>
    </row>
    <row r="127" customFormat="false" ht="15" hidden="false" customHeight="false" outlineLevel="0" collapsed="false">
      <c r="A127" s="9" t="s">
        <v>239</v>
      </c>
      <c r="B127" s="9" t="s">
        <v>240</v>
      </c>
      <c r="I127" s="2" t="n">
        <v>0.49111361458465</v>
      </c>
      <c r="K127" s="5" t="n">
        <v>0.638243953350599</v>
      </c>
    </row>
    <row r="128" customFormat="false" ht="15" hidden="false" customHeight="false" outlineLevel="0" collapsed="false">
      <c r="A128" s="9" t="s">
        <v>241</v>
      </c>
      <c r="B128" s="9" t="s">
        <v>242</v>
      </c>
      <c r="H128" s="3" t="n">
        <v>0.642472011820037</v>
      </c>
      <c r="K128" s="12" t="n">
        <v>0.631252811615635</v>
      </c>
    </row>
    <row r="129" customFormat="false" ht="15" hidden="false" customHeight="false" outlineLevel="0" collapsed="false">
      <c r="A129" s="9" t="s">
        <v>243</v>
      </c>
      <c r="B129" s="9" t="s">
        <v>244</v>
      </c>
      <c r="H129" s="3" t="n">
        <v>0.465525566060181</v>
      </c>
      <c r="K129" s="5" t="n">
        <v>0.630191292811021</v>
      </c>
    </row>
    <row r="130" customFormat="false" ht="15" hidden="false" customHeight="false" outlineLevel="0" collapsed="false">
      <c r="A130" s="9" t="s">
        <v>245</v>
      </c>
      <c r="B130" s="9" t="s">
        <v>246</v>
      </c>
      <c r="F130" s="2" t="n">
        <v>0.439575041109093</v>
      </c>
      <c r="K130" s="5" t="n">
        <v>0.627702535633892</v>
      </c>
    </row>
    <row r="131" customFormat="false" ht="15" hidden="false" customHeight="false" outlineLevel="0" collapsed="false">
      <c r="A131" s="9" t="s">
        <v>247</v>
      </c>
      <c r="B131" s="9" t="s">
        <v>248</v>
      </c>
      <c r="H131" s="3" t="n">
        <v>0.300345299600742</v>
      </c>
      <c r="K131" s="5" t="n">
        <v>0.624486517295755</v>
      </c>
    </row>
    <row r="132" customFormat="false" ht="15" hidden="false" customHeight="false" outlineLevel="0" collapsed="false">
      <c r="A132" s="9" t="s">
        <v>249</v>
      </c>
      <c r="B132" s="9" t="s">
        <v>250</v>
      </c>
      <c r="I132" s="2" t="n">
        <v>0.401042284347035</v>
      </c>
      <c r="J132" s="3" t="n">
        <v>0.27134525802385</v>
      </c>
      <c r="K132" s="5" t="n">
        <v>0.622521968462133</v>
      </c>
    </row>
    <row r="133" customFormat="false" ht="15" hidden="false" customHeight="false" outlineLevel="0" collapsed="false">
      <c r="A133" s="9" t="s">
        <v>251</v>
      </c>
      <c r="B133" s="9" t="s">
        <v>252</v>
      </c>
      <c r="E133" s="2" t="n">
        <v>0.805333831195398</v>
      </c>
      <c r="K133" s="12" t="n">
        <v>0.622067637547556</v>
      </c>
    </row>
    <row r="134" customFormat="false" ht="15" hidden="false" customHeight="false" outlineLevel="0" collapsed="false">
      <c r="A134" s="9" t="s">
        <v>253</v>
      </c>
      <c r="B134" s="9" t="s">
        <v>254</v>
      </c>
      <c r="H134" s="3" t="n">
        <v>0.296995133206324</v>
      </c>
      <c r="K134" s="5" t="n">
        <v>0.603324695897466</v>
      </c>
    </row>
    <row r="135" customFormat="false" ht="15" hidden="false" customHeight="false" outlineLevel="0" collapsed="false">
      <c r="A135" s="1" t="s">
        <v>255</v>
      </c>
      <c r="B135" s="1" t="s">
        <v>256</v>
      </c>
      <c r="E135" s="2" t="n">
        <v>0.806132415041521</v>
      </c>
      <c r="H135" s="3" t="n">
        <v>0.818650566570273</v>
      </c>
      <c r="K135" s="5" t="n">
        <v>0.59776921634802</v>
      </c>
    </row>
    <row r="136" customFormat="false" ht="15" hidden="false" customHeight="false" outlineLevel="0" collapsed="false">
      <c r="A136" s="9" t="s">
        <v>257</v>
      </c>
      <c r="B136" s="9" t="s">
        <v>258</v>
      </c>
      <c r="E136" s="2" t="n">
        <v>0.559210291041726</v>
      </c>
      <c r="H136" s="3" t="n">
        <v>0.369647169583785</v>
      </c>
      <c r="K136" s="5" t="n">
        <v>0.597574188997369</v>
      </c>
    </row>
    <row r="137" customFormat="false" ht="15" hidden="false" customHeight="false" outlineLevel="0" collapsed="false">
      <c r="A137" s="1" t="s">
        <v>259</v>
      </c>
      <c r="B137" s="1" t="s">
        <v>260</v>
      </c>
      <c r="G137" s="2" t="n">
        <v>0.70985589630594</v>
      </c>
      <c r="K137" s="5" t="n">
        <v>0.586580397635607</v>
      </c>
    </row>
    <row r="138" customFormat="false" ht="15" hidden="false" customHeight="false" outlineLevel="0" collapsed="false">
      <c r="A138" s="9" t="s">
        <v>261</v>
      </c>
      <c r="B138" s="9" t="s">
        <v>262</v>
      </c>
      <c r="D138" s="2" t="n">
        <v>0.619958290231175</v>
      </c>
      <c r="E138" s="2" t="n">
        <v>0.281696550370967</v>
      </c>
      <c r="H138" s="3" t="n">
        <v>0.155096800949357</v>
      </c>
      <c r="K138" s="5" t="n">
        <v>0.586402645754406</v>
      </c>
    </row>
    <row r="139" customFormat="false" ht="15" hidden="false" customHeight="false" outlineLevel="0" collapsed="false">
      <c r="A139" s="9" t="s">
        <v>263</v>
      </c>
      <c r="B139" s="9" t="s">
        <v>264</v>
      </c>
      <c r="D139" s="2" t="n">
        <v>0.77069679837616</v>
      </c>
      <c r="K139" s="5" t="n">
        <v>0.575425510802566</v>
      </c>
    </row>
    <row r="140" customFormat="false" ht="15" hidden="false" customHeight="false" outlineLevel="0" collapsed="false">
      <c r="A140" s="9" t="s">
        <v>265</v>
      </c>
      <c r="B140" s="9" t="s">
        <v>266</v>
      </c>
      <c r="F140" s="2" t="n">
        <v>0.743066321379086</v>
      </c>
      <c r="J140" s="3" t="n">
        <v>0.605727680036931</v>
      </c>
      <c r="K140" s="5" t="n">
        <v>0.571185550775671</v>
      </c>
    </row>
    <row r="141" customFormat="false" ht="15" hidden="false" customHeight="false" outlineLevel="0" collapsed="false">
      <c r="A141" s="9" t="s">
        <v>267</v>
      </c>
      <c r="B141" s="9" t="s">
        <v>268</v>
      </c>
      <c r="D141" s="2" t="n">
        <v>0.630311143923157</v>
      </c>
      <c r="G141" s="2" t="n">
        <v>0.560042665726923</v>
      </c>
      <c r="K141" s="5" t="n">
        <v>0.560764127234277</v>
      </c>
    </row>
    <row r="142" customFormat="false" ht="15" hidden="false" customHeight="false" outlineLevel="0" collapsed="false">
      <c r="A142" s="1" t="s">
        <v>269</v>
      </c>
      <c r="B142" s="1" t="s">
        <v>270</v>
      </c>
      <c r="E142" s="2" t="n">
        <v>0.45281606777328</v>
      </c>
      <c r="H142" s="3" t="n">
        <v>0.168128318403273</v>
      </c>
      <c r="K142" s="5" t="n">
        <v>0.511906424286282</v>
      </c>
    </row>
    <row r="143" customFormat="false" ht="15" hidden="false" customHeight="false" outlineLevel="0" collapsed="false">
      <c r="A143" s="9" t="s">
        <v>271</v>
      </c>
      <c r="B143" s="9" t="s">
        <v>272</v>
      </c>
      <c r="D143" s="2" t="n">
        <v>0.575938153813511</v>
      </c>
      <c r="E143" s="2" t="n">
        <v>0.452612452498151</v>
      </c>
      <c r="H143" s="3" t="n">
        <v>0.230272351993986</v>
      </c>
      <c r="K143" s="5" t="n">
        <v>0.496588907659151</v>
      </c>
    </row>
    <row r="144" customFormat="false" ht="15" hidden="false" customHeight="false" outlineLevel="0" collapsed="false">
      <c r="A144" s="9" t="s">
        <v>273</v>
      </c>
      <c r="B144" s="9" t="s">
        <v>274</v>
      </c>
      <c r="D144" s="2" t="n">
        <v>0.584475030895682</v>
      </c>
      <c r="K144" s="5" t="n">
        <v>0.492077082392493</v>
      </c>
    </row>
    <row r="145" customFormat="false" ht="15" hidden="false" customHeight="false" outlineLevel="0" collapsed="false">
      <c r="A145" s="9" t="s">
        <v>275</v>
      </c>
      <c r="B145" s="9" t="s">
        <v>276</v>
      </c>
      <c r="E145" s="2" t="n">
        <v>0.672267448453661</v>
      </c>
      <c r="K145" s="5" t="n">
        <v>0.485203937715279</v>
      </c>
    </row>
    <row r="146" customFormat="false" ht="15" hidden="false" customHeight="false" outlineLevel="0" collapsed="false">
      <c r="A146" s="9" t="s">
        <v>277</v>
      </c>
      <c r="B146" s="9" t="s">
        <v>278</v>
      </c>
      <c r="E146" s="2" t="n">
        <v>0.482565919959621</v>
      </c>
      <c r="H146" s="3" t="n">
        <v>0.303931150581631</v>
      </c>
      <c r="K146" s="5" t="n">
        <v>0.45720023405492</v>
      </c>
    </row>
    <row r="147" customFormat="false" ht="15" hidden="false" customHeight="false" outlineLevel="0" collapsed="false">
      <c r="A147" s="9" t="s">
        <v>279</v>
      </c>
      <c r="B147" s="9" t="s">
        <v>280</v>
      </c>
      <c r="D147" s="2" t="n">
        <v>0.494906507473451</v>
      </c>
      <c r="E147" s="2" t="n">
        <v>0.523534237203091</v>
      </c>
      <c r="H147" s="3" t="n">
        <v>0.233673857598038</v>
      </c>
      <c r="K147" s="5" t="n">
        <v>0.454574283264624</v>
      </c>
    </row>
    <row r="148" customFormat="false" ht="15" hidden="false" customHeight="false" outlineLevel="0" collapsed="false">
      <c r="A148" s="9" t="s">
        <v>281</v>
      </c>
      <c r="B148" s="9" t="s">
        <v>282</v>
      </c>
      <c r="J148" s="3" t="n">
        <v>0.250814712662887</v>
      </c>
      <c r="K148" s="5" t="n">
        <v>0.444568358249382</v>
      </c>
    </row>
    <row r="149" customFormat="false" ht="15" hidden="false" customHeight="false" outlineLevel="0" collapsed="false">
      <c r="A149" s="1" t="s">
        <v>283</v>
      </c>
      <c r="B149" s="1" t="s">
        <v>284</v>
      </c>
      <c r="G149" s="2" t="n">
        <v>0.620628081757998</v>
      </c>
      <c r="K149" s="5" t="n">
        <v>0.435798583233129</v>
      </c>
    </row>
    <row r="150" customFormat="false" ht="15" hidden="false" customHeight="false" outlineLevel="0" collapsed="false">
      <c r="A150" s="9" t="s">
        <v>285</v>
      </c>
      <c r="B150" s="9" t="s">
        <v>286</v>
      </c>
      <c r="H150" s="3" t="n">
        <v>0.207744477439723</v>
      </c>
      <c r="K150" s="5" t="n">
        <v>0.428163958626573</v>
      </c>
    </row>
    <row r="151" customFormat="false" ht="15" hidden="false" customHeight="false" outlineLevel="0" collapsed="false">
      <c r="A151" s="9" t="s">
        <v>287</v>
      </c>
      <c r="B151" s="9" t="s">
        <v>288</v>
      </c>
      <c r="G151" s="2" t="n">
        <v>0.724404355405482</v>
      </c>
      <c r="K151" s="12" t="n">
        <v>0.409209730834947</v>
      </c>
    </row>
    <row r="152" customFormat="false" ht="15" hidden="false" customHeight="false" outlineLevel="0" collapsed="false">
      <c r="A152" s="9" t="s">
        <v>289</v>
      </c>
      <c r="B152" s="9" t="s">
        <v>290</v>
      </c>
      <c r="D152" s="2" t="n">
        <v>0.367249311560952</v>
      </c>
      <c r="E152" s="2" t="n">
        <v>0.294725658505264</v>
      </c>
      <c r="H152" s="3" t="n">
        <v>0.161128719705886</v>
      </c>
      <c r="K152" s="5" t="n">
        <v>0.399230673718327</v>
      </c>
    </row>
    <row r="153" customFormat="false" ht="15" hidden="false" customHeight="false" outlineLevel="0" collapsed="false">
      <c r="A153" s="9" t="s">
        <v>291</v>
      </c>
      <c r="B153" s="9" t="s">
        <v>292</v>
      </c>
      <c r="G153" s="2" t="n">
        <v>0.549490767372319</v>
      </c>
      <c r="K153" s="5" t="n">
        <v>0.27640152993938</v>
      </c>
    </row>
    <row r="154" customFormat="false" ht="15" hidden="false" customHeight="false" outlineLevel="0" collapsed="false">
      <c r="A154" s="9" t="s">
        <v>293</v>
      </c>
      <c r="B154" s="9" t="s">
        <v>294</v>
      </c>
      <c r="I154" s="2" t="n">
        <v>0.409844865060856</v>
      </c>
      <c r="K154" s="5" t="n">
        <v>0.2544576337481</v>
      </c>
    </row>
    <row r="155" customFormat="false" ht="15" hidden="false" customHeight="false" outlineLevel="0" collapsed="false">
      <c r="A155" s="9" t="s">
        <v>295</v>
      </c>
      <c r="B155" s="9" t="s">
        <v>296</v>
      </c>
      <c r="C155" s="2" t="n">
        <v>0.559483809805049</v>
      </c>
      <c r="K155" s="5" t="n">
        <v>0.05</v>
      </c>
    </row>
  </sheetData>
  <mergeCells count="1">
    <mergeCell ref="C4:J4"/>
  </mergeCells>
  <conditionalFormatting sqref="C7:J155">
    <cfRule type="cellIs" priority="2" operator="between" aboveAverage="0" equalAverage="0" bottom="0" percent="0" rank="0" text="" dxfId="0">
      <formula>0.01</formula>
      <formula>1</formula>
    </cfRule>
    <cfRule type="cellIs" priority="3" operator="greaterThan" aboveAverage="0" equalAverage="0" bottom="0" percent="0" rank="0" text="" dxfId="1">
      <formula>1</formula>
    </cfRule>
  </conditionalFormatting>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7-10-02T14:18:36Z</dcterms:created>
  <dc:creator>Ivan Rychlík</dc:creator>
  <dc:description/>
  <dc:language>en-US</dc:language>
  <cp:lastModifiedBy>Ivan Rychlík</cp:lastModifiedBy>
  <dcterms:modified xsi:type="dcterms:W3CDTF">2017-10-04T14:35:29Z</dcterms:modified>
  <cp:revision>0</cp:revision>
  <dc:subject/>
  <dc:title/>
</cp:coreProperties>
</file>